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ilona/Ilona's data/ageing manuscript/revision for elife/R1 final/source data/"/>
    </mc:Choice>
  </mc:AlternateContent>
  <bookViews>
    <workbookView xWindow="0" yWindow="460" windowWidth="28800" windowHeight="17540" tabRatio="500" activeTab="2"/>
  </bookViews>
  <sheets>
    <sheet name="Fig 6 A,B and Fig 6 Suppl 1A,B" sheetId="3" r:id="rId1"/>
    <sheet name="Fig 6 C,D and Fig 6 Suppl  1C,E" sheetId="2" r:id="rId2"/>
    <sheet name="Fig 6 Suppl 1D" sheetId="4" r:id="rId3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1" i="4" l="1"/>
  <c r="I20" i="4"/>
  <c r="H21" i="4"/>
  <c r="H20" i="4"/>
  <c r="G21" i="4"/>
  <c r="G20" i="4"/>
  <c r="F21" i="4"/>
  <c r="F20" i="4"/>
  <c r="E21" i="4"/>
  <c r="E20" i="4"/>
  <c r="D21" i="4"/>
  <c r="D20" i="4"/>
  <c r="C21" i="4"/>
  <c r="C20" i="4"/>
  <c r="B21" i="4"/>
  <c r="B20" i="4"/>
  <c r="P80" i="3"/>
  <c r="Q80" i="3" s="1"/>
  <c r="P81" i="3"/>
  <c r="Q81" i="3" s="1"/>
  <c r="P82" i="3"/>
  <c r="Q82" i="3"/>
  <c r="P83" i="3"/>
  <c r="Q83" i="3"/>
  <c r="P84" i="3"/>
  <c r="Q84" i="3"/>
  <c r="P85" i="3"/>
  <c r="Q85" i="3"/>
  <c r="P86" i="3"/>
  <c r="Q86" i="3"/>
  <c r="P87" i="3"/>
  <c r="Q87" i="3"/>
  <c r="L80" i="3"/>
  <c r="M80" i="3"/>
  <c r="L81" i="3"/>
  <c r="M81" i="3" s="1"/>
  <c r="L82" i="3"/>
  <c r="M82" i="3"/>
  <c r="L83" i="3"/>
  <c r="M83" i="3" s="1"/>
  <c r="L84" i="3"/>
  <c r="M84" i="3"/>
  <c r="L85" i="3"/>
  <c r="M85" i="3" s="1"/>
  <c r="L86" i="3"/>
  <c r="M86" i="3"/>
  <c r="L87" i="3"/>
  <c r="M87" i="3" s="1"/>
  <c r="H80" i="3"/>
  <c r="I80" i="3" s="1"/>
  <c r="H81" i="3"/>
  <c r="I81" i="3"/>
  <c r="H82" i="3"/>
  <c r="I82" i="3" s="1"/>
  <c r="H83" i="3"/>
  <c r="I83" i="3"/>
  <c r="H84" i="3"/>
  <c r="I84" i="3" s="1"/>
  <c r="H85" i="3"/>
  <c r="I85" i="3"/>
  <c r="H86" i="3"/>
  <c r="I86" i="3" s="1"/>
  <c r="H87" i="3"/>
  <c r="I87" i="3"/>
  <c r="D80" i="3"/>
  <c r="E80" i="3"/>
  <c r="D81" i="3"/>
  <c r="E81" i="3" s="1"/>
  <c r="D82" i="3"/>
  <c r="E82" i="3"/>
  <c r="D83" i="3"/>
  <c r="E83" i="3" s="1"/>
  <c r="D84" i="3"/>
  <c r="E84" i="3"/>
  <c r="D85" i="3"/>
  <c r="E85" i="3" s="1"/>
  <c r="D86" i="3"/>
  <c r="E86" i="3"/>
  <c r="D87" i="3"/>
  <c r="E87" i="3" s="1"/>
  <c r="P65" i="3"/>
  <c r="Q65" i="3" s="1"/>
  <c r="P66" i="3"/>
  <c r="Q66" i="3"/>
  <c r="P67" i="3"/>
  <c r="Q67" i="3" s="1"/>
  <c r="P68" i="3"/>
  <c r="Q68" i="3"/>
  <c r="P69" i="3"/>
  <c r="Q69" i="3" s="1"/>
  <c r="P70" i="3"/>
  <c r="Q70" i="3"/>
  <c r="P71" i="3"/>
  <c r="Q71" i="3" s="1"/>
  <c r="P72" i="3"/>
  <c r="Q72" i="3"/>
  <c r="L65" i="3"/>
  <c r="M65" i="3"/>
  <c r="L66" i="3"/>
  <c r="M66" i="3" s="1"/>
  <c r="L67" i="3"/>
  <c r="M67" i="3"/>
  <c r="L68" i="3"/>
  <c r="M68" i="3" s="1"/>
  <c r="L69" i="3"/>
  <c r="M69" i="3"/>
  <c r="L70" i="3"/>
  <c r="M70" i="3" s="1"/>
  <c r="L71" i="3"/>
  <c r="M71" i="3"/>
  <c r="L72" i="3"/>
  <c r="M72" i="3" s="1"/>
  <c r="H65" i="3"/>
  <c r="I65" i="3" s="1"/>
  <c r="H66" i="3"/>
  <c r="I66" i="3"/>
  <c r="H67" i="3"/>
  <c r="I67" i="3" s="1"/>
  <c r="H68" i="3"/>
  <c r="I68" i="3"/>
  <c r="H69" i="3"/>
  <c r="I69" i="3" s="1"/>
  <c r="H70" i="3"/>
  <c r="I70" i="3"/>
  <c r="H71" i="3"/>
  <c r="I71" i="3" s="1"/>
  <c r="H72" i="3"/>
  <c r="I72" i="3"/>
  <c r="D65" i="3"/>
  <c r="E65" i="3"/>
  <c r="D66" i="3"/>
  <c r="E66" i="3" s="1"/>
  <c r="D67" i="3"/>
  <c r="E67" i="3"/>
  <c r="D68" i="3"/>
  <c r="E68" i="3" s="1"/>
  <c r="D69" i="3"/>
  <c r="E69" i="3"/>
  <c r="D70" i="3"/>
  <c r="E70" i="3" s="1"/>
  <c r="D71" i="3"/>
  <c r="E71" i="3"/>
  <c r="D72" i="3"/>
  <c r="E72" i="3" s="1"/>
  <c r="P49" i="3"/>
  <c r="Q49" i="3"/>
  <c r="P50" i="3"/>
  <c r="Q50" i="3"/>
  <c r="Q58" i="3" s="1"/>
  <c r="Q60" i="3" s="1"/>
  <c r="AA7" i="3" s="1"/>
  <c r="P51" i="3"/>
  <c r="Q51" i="3"/>
  <c r="P52" i="3"/>
  <c r="Q52" i="3"/>
  <c r="P53" i="3"/>
  <c r="Q53" i="3"/>
  <c r="P54" i="3"/>
  <c r="Q54" i="3"/>
  <c r="P55" i="3"/>
  <c r="Q55" i="3"/>
  <c r="P56" i="3"/>
  <c r="Q56" i="3"/>
  <c r="L49" i="3"/>
  <c r="M49" i="3"/>
  <c r="L50" i="3"/>
  <c r="M50" i="3" s="1"/>
  <c r="L51" i="3"/>
  <c r="M51" i="3"/>
  <c r="L52" i="3"/>
  <c r="M52" i="3" s="1"/>
  <c r="L53" i="3"/>
  <c r="M53" i="3"/>
  <c r="L54" i="3"/>
  <c r="M54" i="3" s="1"/>
  <c r="L55" i="3"/>
  <c r="M55" i="3"/>
  <c r="L56" i="3"/>
  <c r="M56" i="3" s="1"/>
  <c r="H49" i="3"/>
  <c r="I49" i="3" s="1"/>
  <c r="H50" i="3"/>
  <c r="I50" i="3"/>
  <c r="H51" i="3"/>
  <c r="I51" i="3" s="1"/>
  <c r="H52" i="3"/>
  <c r="I52" i="3"/>
  <c r="H53" i="3"/>
  <c r="I53" i="3" s="1"/>
  <c r="H54" i="3"/>
  <c r="I54" i="3"/>
  <c r="H55" i="3"/>
  <c r="I55" i="3" s="1"/>
  <c r="H56" i="3"/>
  <c r="I56" i="3"/>
  <c r="D49" i="3"/>
  <c r="E49" i="3"/>
  <c r="D50" i="3"/>
  <c r="E50" i="3" s="1"/>
  <c r="D51" i="3"/>
  <c r="E51" i="3"/>
  <c r="D52" i="3"/>
  <c r="E52" i="3" s="1"/>
  <c r="D53" i="3"/>
  <c r="E53" i="3"/>
  <c r="D54" i="3"/>
  <c r="E54" i="3" s="1"/>
  <c r="D55" i="3"/>
  <c r="E55" i="3"/>
  <c r="D56" i="3"/>
  <c r="E56" i="3" s="1"/>
  <c r="Q57" i="3"/>
  <c r="P34" i="3"/>
  <c r="Q34" i="3" s="1"/>
  <c r="P35" i="3"/>
  <c r="Q35" i="3"/>
  <c r="P36" i="3"/>
  <c r="Q36" i="3" s="1"/>
  <c r="P37" i="3"/>
  <c r="Q37" i="3"/>
  <c r="P38" i="3"/>
  <c r="Q38" i="3" s="1"/>
  <c r="P39" i="3"/>
  <c r="Q39" i="3"/>
  <c r="P40" i="3"/>
  <c r="Q40" i="3" s="1"/>
  <c r="P41" i="3"/>
  <c r="Q41" i="3"/>
  <c r="L34" i="3"/>
  <c r="M34" i="3"/>
  <c r="M43" i="3" s="1"/>
  <c r="M45" i="3" s="1"/>
  <c r="Y6" i="3" s="1"/>
  <c r="L35" i="3"/>
  <c r="M35" i="3"/>
  <c r="L36" i="3"/>
  <c r="M36" i="3"/>
  <c r="L37" i="3"/>
  <c r="M37" i="3"/>
  <c r="L38" i="3"/>
  <c r="M38" i="3"/>
  <c r="L39" i="3"/>
  <c r="M39" i="3"/>
  <c r="L40" i="3"/>
  <c r="M40" i="3"/>
  <c r="L41" i="3"/>
  <c r="M41" i="3"/>
  <c r="H34" i="3"/>
  <c r="I34" i="3"/>
  <c r="H35" i="3"/>
  <c r="I35" i="3"/>
  <c r="I43" i="3" s="1"/>
  <c r="I45" i="3" s="1"/>
  <c r="W6" i="3" s="1"/>
  <c r="H36" i="3"/>
  <c r="I36" i="3"/>
  <c r="H37" i="3"/>
  <c r="I37" i="3"/>
  <c r="H38" i="3"/>
  <c r="I38" i="3"/>
  <c r="H39" i="3"/>
  <c r="I39" i="3"/>
  <c r="H40" i="3"/>
  <c r="I40" i="3"/>
  <c r="H41" i="3"/>
  <c r="I41" i="3"/>
  <c r="D34" i="3"/>
  <c r="E34" i="3"/>
  <c r="E43" i="3" s="1"/>
  <c r="E45" i="3" s="1"/>
  <c r="U6" i="3" s="1"/>
  <c r="D35" i="3"/>
  <c r="E35" i="3"/>
  <c r="D36" i="3"/>
  <c r="E36" i="3"/>
  <c r="D37" i="3"/>
  <c r="E37" i="3"/>
  <c r="D38" i="3"/>
  <c r="E38" i="3"/>
  <c r="D39" i="3"/>
  <c r="E39" i="3"/>
  <c r="D40" i="3"/>
  <c r="E40" i="3"/>
  <c r="D41" i="3"/>
  <c r="E41" i="3"/>
  <c r="M42" i="3"/>
  <c r="E42" i="3"/>
  <c r="P19" i="3"/>
  <c r="Q19" i="3"/>
  <c r="P20" i="3"/>
  <c r="Q20" i="3"/>
  <c r="Q28" i="3" s="1"/>
  <c r="Q30" i="3" s="1"/>
  <c r="AA5" i="3" s="1"/>
  <c r="P21" i="3"/>
  <c r="Q21" i="3"/>
  <c r="P22" i="3"/>
  <c r="Q22" i="3"/>
  <c r="P23" i="3"/>
  <c r="Q23" i="3"/>
  <c r="P24" i="3"/>
  <c r="Q24" i="3"/>
  <c r="P25" i="3"/>
  <c r="Q25" i="3"/>
  <c r="P26" i="3"/>
  <c r="Q26" i="3"/>
  <c r="L19" i="3"/>
  <c r="M19" i="3"/>
  <c r="L20" i="3"/>
  <c r="M20" i="3" s="1"/>
  <c r="L21" i="3"/>
  <c r="M21" i="3"/>
  <c r="L22" i="3"/>
  <c r="M22" i="3" s="1"/>
  <c r="L23" i="3"/>
  <c r="M23" i="3"/>
  <c r="L24" i="3"/>
  <c r="M24" i="3"/>
  <c r="L25" i="3"/>
  <c r="M25" i="3"/>
  <c r="L26" i="3"/>
  <c r="M26" i="3"/>
  <c r="H19" i="3"/>
  <c r="I19" i="3"/>
  <c r="H20" i="3"/>
  <c r="I20" i="3"/>
  <c r="I28" i="3" s="1"/>
  <c r="I30" i="3" s="1"/>
  <c r="W5" i="3" s="1"/>
  <c r="H21" i="3"/>
  <c r="I21" i="3"/>
  <c r="H22" i="3"/>
  <c r="I22" i="3"/>
  <c r="H23" i="3"/>
  <c r="I23" i="3"/>
  <c r="H24" i="3"/>
  <c r="I24" i="3"/>
  <c r="H25" i="3"/>
  <c r="I25" i="3"/>
  <c r="H26" i="3"/>
  <c r="I26" i="3"/>
  <c r="D19" i="3"/>
  <c r="E19" i="3"/>
  <c r="E28" i="3" s="1"/>
  <c r="E30" i="3" s="1"/>
  <c r="U5" i="3" s="1"/>
  <c r="D20" i="3"/>
  <c r="E20" i="3"/>
  <c r="D21" i="3"/>
  <c r="E21" i="3"/>
  <c r="D22" i="3"/>
  <c r="E22" i="3"/>
  <c r="D23" i="3"/>
  <c r="E23" i="3"/>
  <c r="D24" i="3"/>
  <c r="E24" i="3"/>
  <c r="D25" i="3"/>
  <c r="E25" i="3"/>
  <c r="D26" i="3"/>
  <c r="E26" i="3"/>
  <c r="Q27" i="3"/>
  <c r="E27" i="3"/>
  <c r="P4" i="3"/>
  <c r="Q4" i="3" s="1"/>
  <c r="P5" i="3"/>
  <c r="Q5" i="3"/>
  <c r="P6" i="3"/>
  <c r="Q6" i="3" s="1"/>
  <c r="P7" i="3"/>
  <c r="Q7" i="3"/>
  <c r="P8" i="3"/>
  <c r="Q8" i="3" s="1"/>
  <c r="P9" i="3"/>
  <c r="Q9" i="3"/>
  <c r="P10" i="3"/>
  <c r="Q10" i="3" s="1"/>
  <c r="P11" i="3"/>
  <c r="Q11" i="3"/>
  <c r="L4" i="3"/>
  <c r="M4" i="3"/>
  <c r="M13" i="3" s="1"/>
  <c r="M15" i="3" s="1"/>
  <c r="Y4" i="3" s="1"/>
  <c r="L5" i="3"/>
  <c r="M5" i="3"/>
  <c r="L6" i="3"/>
  <c r="M6" i="3"/>
  <c r="L7" i="3"/>
  <c r="M7" i="3"/>
  <c r="L8" i="3"/>
  <c r="M8" i="3"/>
  <c r="L9" i="3"/>
  <c r="M9" i="3"/>
  <c r="L10" i="3"/>
  <c r="M10" i="3"/>
  <c r="L11" i="3"/>
  <c r="M11" i="3"/>
  <c r="H4" i="3"/>
  <c r="I4" i="3"/>
  <c r="H5" i="3"/>
  <c r="I5" i="3"/>
  <c r="I13" i="3" s="1"/>
  <c r="I15" i="3" s="1"/>
  <c r="W4" i="3" s="1"/>
  <c r="H6" i="3"/>
  <c r="I6" i="3"/>
  <c r="H7" i="3"/>
  <c r="I7" i="3"/>
  <c r="I12" i="3" s="1"/>
  <c r="V4" i="3" s="1"/>
  <c r="H8" i="3"/>
  <c r="I8" i="3"/>
  <c r="H9" i="3"/>
  <c r="I9" i="3"/>
  <c r="H10" i="3"/>
  <c r="I10" i="3"/>
  <c r="H11" i="3"/>
  <c r="I11" i="3"/>
  <c r="D4" i="3"/>
  <c r="E4" i="3"/>
  <c r="D5" i="3"/>
  <c r="E5" i="3" s="1"/>
  <c r="D6" i="3"/>
  <c r="E6" i="3"/>
  <c r="D7" i="3"/>
  <c r="E7" i="3" s="1"/>
  <c r="D8" i="3"/>
  <c r="E8" i="3"/>
  <c r="D9" i="3"/>
  <c r="E9" i="3"/>
  <c r="D10" i="3"/>
  <c r="E10" i="3"/>
  <c r="D11" i="3"/>
  <c r="E11" i="3"/>
  <c r="M12" i="3"/>
  <c r="Z7" i="3"/>
  <c r="X6" i="3"/>
  <c r="T6" i="3"/>
  <c r="Z5" i="3"/>
  <c r="T5" i="3"/>
  <c r="X4" i="3"/>
  <c r="P186" i="2"/>
  <c r="Q186" i="2" s="1"/>
  <c r="P187" i="2"/>
  <c r="Q187" i="2"/>
  <c r="P188" i="2"/>
  <c r="Q188" i="2" s="1"/>
  <c r="P189" i="2"/>
  <c r="Q189" i="2"/>
  <c r="P190" i="2"/>
  <c r="Q190" i="2" s="1"/>
  <c r="P191" i="2"/>
  <c r="Q191" i="2"/>
  <c r="P192" i="2"/>
  <c r="Q192" i="2" s="1"/>
  <c r="P193" i="2"/>
  <c r="Q193" i="2"/>
  <c r="P194" i="2"/>
  <c r="Q194" i="2" s="1"/>
  <c r="P195" i="2"/>
  <c r="Q195" i="2"/>
  <c r="P196" i="2"/>
  <c r="Q196" i="2" s="1"/>
  <c r="P197" i="2"/>
  <c r="Q197" i="2" s="1"/>
  <c r="L186" i="2"/>
  <c r="M186" i="2" s="1"/>
  <c r="L187" i="2"/>
  <c r="M187" i="2"/>
  <c r="L188" i="2"/>
  <c r="M188" i="2" s="1"/>
  <c r="L189" i="2"/>
  <c r="M189" i="2"/>
  <c r="L190" i="2"/>
  <c r="M190" i="2" s="1"/>
  <c r="L191" i="2"/>
  <c r="M191" i="2"/>
  <c r="L192" i="2"/>
  <c r="M192" i="2" s="1"/>
  <c r="L193" i="2"/>
  <c r="M193" i="2"/>
  <c r="L194" i="2"/>
  <c r="M194" i="2" s="1"/>
  <c r="L195" i="2"/>
  <c r="M195" i="2"/>
  <c r="L196" i="2"/>
  <c r="M196" i="2" s="1"/>
  <c r="L197" i="2"/>
  <c r="M197" i="2"/>
  <c r="H186" i="2"/>
  <c r="I186" i="2"/>
  <c r="H187" i="2"/>
  <c r="I187" i="2" s="1"/>
  <c r="H188" i="2"/>
  <c r="I188" i="2"/>
  <c r="H189" i="2"/>
  <c r="I189" i="2" s="1"/>
  <c r="H190" i="2"/>
  <c r="I190" i="2"/>
  <c r="H191" i="2"/>
  <c r="I191" i="2" s="1"/>
  <c r="H192" i="2"/>
  <c r="I192" i="2"/>
  <c r="H193" i="2"/>
  <c r="I193" i="2" s="1"/>
  <c r="H194" i="2"/>
  <c r="I194" i="2"/>
  <c r="H195" i="2"/>
  <c r="I195" i="2" s="1"/>
  <c r="H196" i="2"/>
  <c r="I196" i="2"/>
  <c r="H197" i="2"/>
  <c r="I197" i="2" s="1"/>
  <c r="D186" i="2"/>
  <c r="E186" i="2" s="1"/>
  <c r="D187" i="2"/>
  <c r="E187" i="2"/>
  <c r="D188" i="2"/>
  <c r="E188" i="2" s="1"/>
  <c r="D189" i="2"/>
  <c r="E189" i="2"/>
  <c r="D190" i="2"/>
  <c r="E190" i="2" s="1"/>
  <c r="D191" i="2"/>
  <c r="E191" i="2"/>
  <c r="D192" i="2"/>
  <c r="E192" i="2" s="1"/>
  <c r="D193" i="2"/>
  <c r="E193" i="2"/>
  <c r="D194" i="2"/>
  <c r="E194" i="2" s="1"/>
  <c r="D195" i="2"/>
  <c r="E195" i="2"/>
  <c r="D196" i="2"/>
  <c r="E196" i="2" s="1"/>
  <c r="D197" i="2"/>
  <c r="E197" i="2"/>
  <c r="P167" i="2"/>
  <c r="Q167" i="2"/>
  <c r="P168" i="2"/>
  <c r="Q168" i="2" s="1"/>
  <c r="P169" i="2"/>
  <c r="Q169" i="2"/>
  <c r="P170" i="2"/>
  <c r="Q170" i="2" s="1"/>
  <c r="P171" i="2"/>
  <c r="Q171" i="2"/>
  <c r="P172" i="2"/>
  <c r="Q172" i="2" s="1"/>
  <c r="P173" i="2"/>
  <c r="Q173" i="2"/>
  <c r="P174" i="2"/>
  <c r="Q174" i="2" s="1"/>
  <c r="P175" i="2"/>
  <c r="Q175" i="2"/>
  <c r="P176" i="2"/>
  <c r="Q176" i="2" s="1"/>
  <c r="P177" i="2"/>
  <c r="Q177" i="2"/>
  <c r="P178" i="2"/>
  <c r="Q178" i="2" s="1"/>
  <c r="L167" i="2"/>
  <c r="M167" i="2" s="1"/>
  <c r="L168" i="2"/>
  <c r="M168" i="2"/>
  <c r="L169" i="2"/>
  <c r="M169" i="2" s="1"/>
  <c r="L170" i="2"/>
  <c r="M170" i="2"/>
  <c r="L171" i="2"/>
  <c r="M171" i="2" s="1"/>
  <c r="L172" i="2"/>
  <c r="M172" i="2"/>
  <c r="L173" i="2"/>
  <c r="M173" i="2" s="1"/>
  <c r="L174" i="2"/>
  <c r="M174" i="2"/>
  <c r="L175" i="2"/>
  <c r="M175" i="2" s="1"/>
  <c r="L176" i="2"/>
  <c r="M176" i="2"/>
  <c r="L177" i="2"/>
  <c r="M177" i="2" s="1"/>
  <c r="L178" i="2"/>
  <c r="M178" i="2"/>
  <c r="H167" i="2"/>
  <c r="I167" i="2"/>
  <c r="H168" i="2"/>
  <c r="I168" i="2" s="1"/>
  <c r="H169" i="2"/>
  <c r="I169" i="2"/>
  <c r="H170" i="2"/>
  <c r="I170" i="2" s="1"/>
  <c r="H171" i="2"/>
  <c r="I171" i="2"/>
  <c r="H172" i="2"/>
  <c r="I172" i="2" s="1"/>
  <c r="H173" i="2"/>
  <c r="I173" i="2"/>
  <c r="H174" i="2"/>
  <c r="I174" i="2" s="1"/>
  <c r="H175" i="2"/>
  <c r="I175" i="2"/>
  <c r="H176" i="2"/>
  <c r="I176" i="2" s="1"/>
  <c r="H177" i="2"/>
  <c r="I177" i="2"/>
  <c r="H178" i="2"/>
  <c r="I178" i="2" s="1"/>
  <c r="D167" i="2"/>
  <c r="E167" i="2" s="1"/>
  <c r="D168" i="2"/>
  <c r="E168" i="2"/>
  <c r="D169" i="2"/>
  <c r="E169" i="2" s="1"/>
  <c r="D170" i="2"/>
  <c r="E170" i="2"/>
  <c r="D171" i="2"/>
  <c r="E171" i="2" s="1"/>
  <c r="D172" i="2"/>
  <c r="E172" i="2"/>
  <c r="D173" i="2"/>
  <c r="E173" i="2" s="1"/>
  <c r="D174" i="2"/>
  <c r="E174" i="2"/>
  <c r="D175" i="2"/>
  <c r="E175" i="2" s="1"/>
  <c r="D176" i="2"/>
  <c r="E176" i="2"/>
  <c r="D177" i="2"/>
  <c r="E177" i="2" s="1"/>
  <c r="D178" i="2"/>
  <c r="E178" i="2"/>
  <c r="P151" i="2"/>
  <c r="Q151" i="2"/>
  <c r="P152" i="2"/>
  <c r="Q152" i="2" s="1"/>
  <c r="P153" i="2"/>
  <c r="Q153" i="2"/>
  <c r="P154" i="2"/>
  <c r="Q154" i="2" s="1"/>
  <c r="P155" i="2"/>
  <c r="Q155" i="2"/>
  <c r="P156" i="2"/>
  <c r="Q156" i="2" s="1"/>
  <c r="P157" i="2"/>
  <c r="Q157" i="2"/>
  <c r="P158" i="2"/>
  <c r="Q158" i="2" s="1"/>
  <c r="L151" i="2"/>
  <c r="M151" i="2" s="1"/>
  <c r="L152" i="2"/>
  <c r="M152" i="2"/>
  <c r="L153" i="2"/>
  <c r="M153" i="2" s="1"/>
  <c r="L154" i="2"/>
  <c r="M154" i="2"/>
  <c r="L155" i="2"/>
  <c r="M155" i="2" s="1"/>
  <c r="M160" i="2" s="1"/>
  <c r="M162" i="2" s="1"/>
  <c r="Y9" i="2" s="1"/>
  <c r="L156" i="2"/>
  <c r="M156" i="2"/>
  <c r="L157" i="2"/>
  <c r="M157" i="2" s="1"/>
  <c r="L158" i="2"/>
  <c r="M158" i="2"/>
  <c r="H151" i="2"/>
  <c r="I151" i="2"/>
  <c r="H152" i="2"/>
  <c r="I152" i="2" s="1"/>
  <c r="H153" i="2"/>
  <c r="I153" i="2"/>
  <c r="H154" i="2"/>
  <c r="I154" i="2" s="1"/>
  <c r="H155" i="2"/>
  <c r="I155" i="2"/>
  <c r="H156" i="2"/>
  <c r="I156" i="2" s="1"/>
  <c r="H157" i="2"/>
  <c r="I157" i="2"/>
  <c r="H158" i="2"/>
  <c r="I158" i="2" s="1"/>
  <c r="D151" i="2"/>
  <c r="E151" i="2" s="1"/>
  <c r="D152" i="2"/>
  <c r="E152" i="2"/>
  <c r="D153" i="2"/>
  <c r="E153" i="2" s="1"/>
  <c r="D154" i="2"/>
  <c r="E154" i="2"/>
  <c r="D155" i="2"/>
  <c r="E155" i="2" s="1"/>
  <c r="D156" i="2"/>
  <c r="E156" i="2"/>
  <c r="D157" i="2"/>
  <c r="E157" i="2" s="1"/>
  <c r="E160" i="2" s="1"/>
  <c r="E162" i="2" s="1"/>
  <c r="U9" i="2" s="1"/>
  <c r="D158" i="2"/>
  <c r="E158" i="2"/>
  <c r="I159" i="2"/>
  <c r="P136" i="2"/>
  <c r="Q136" i="2"/>
  <c r="P137" i="2"/>
  <c r="Q137" i="2" s="1"/>
  <c r="P138" i="2"/>
  <c r="Q138" i="2"/>
  <c r="P139" i="2"/>
  <c r="Q139" i="2" s="1"/>
  <c r="P140" i="2"/>
  <c r="Q140" i="2"/>
  <c r="P141" i="2"/>
  <c r="Q141" i="2" s="1"/>
  <c r="P142" i="2"/>
  <c r="Q142" i="2"/>
  <c r="P143" i="2"/>
  <c r="Q143" i="2" s="1"/>
  <c r="L136" i="2"/>
  <c r="M136" i="2" s="1"/>
  <c r="L137" i="2"/>
  <c r="M137" i="2"/>
  <c r="L138" i="2"/>
  <c r="M138" i="2" s="1"/>
  <c r="M145" i="2" s="1"/>
  <c r="M147" i="2" s="1"/>
  <c r="Y8" i="2" s="1"/>
  <c r="L139" i="2"/>
  <c r="M139" i="2"/>
  <c r="L140" i="2"/>
  <c r="M140" i="2" s="1"/>
  <c r="L141" i="2"/>
  <c r="M141" i="2"/>
  <c r="L142" i="2"/>
  <c r="M142" i="2" s="1"/>
  <c r="L143" i="2"/>
  <c r="M143" i="2"/>
  <c r="H136" i="2"/>
  <c r="I136" i="2"/>
  <c r="H137" i="2"/>
  <c r="I137" i="2" s="1"/>
  <c r="H138" i="2"/>
  <c r="I138" i="2"/>
  <c r="H139" i="2"/>
  <c r="I139" i="2" s="1"/>
  <c r="H140" i="2"/>
  <c r="I140" i="2"/>
  <c r="H141" i="2"/>
  <c r="I141" i="2" s="1"/>
  <c r="H142" i="2"/>
  <c r="I142" i="2"/>
  <c r="H143" i="2"/>
  <c r="I143" i="2" s="1"/>
  <c r="D136" i="2"/>
  <c r="E136" i="2" s="1"/>
  <c r="E145" i="2" s="1"/>
  <c r="E147" i="2" s="1"/>
  <c r="U8" i="2" s="1"/>
  <c r="D137" i="2"/>
  <c r="E137" i="2"/>
  <c r="D138" i="2"/>
  <c r="E138" i="2"/>
  <c r="D139" i="2"/>
  <c r="E139" i="2"/>
  <c r="D140" i="2"/>
  <c r="E140" i="2"/>
  <c r="D141" i="2"/>
  <c r="E141" i="2"/>
  <c r="D142" i="2"/>
  <c r="E142" i="2"/>
  <c r="D143" i="2"/>
  <c r="E143" i="2"/>
  <c r="I144" i="2"/>
  <c r="P116" i="2"/>
  <c r="Q116" i="2"/>
  <c r="P117" i="2"/>
  <c r="Q117" i="2" s="1"/>
  <c r="P118" i="2"/>
  <c r="Q118" i="2"/>
  <c r="P119" i="2"/>
  <c r="Q119" i="2" s="1"/>
  <c r="P120" i="2"/>
  <c r="Q120" i="2"/>
  <c r="P121" i="2"/>
  <c r="Q121" i="2" s="1"/>
  <c r="P122" i="2"/>
  <c r="Q122" i="2"/>
  <c r="P123" i="2"/>
  <c r="Q123" i="2" s="1"/>
  <c r="P124" i="2"/>
  <c r="Q124" i="2"/>
  <c r="P125" i="2"/>
  <c r="Q125" i="2" s="1"/>
  <c r="P126" i="2"/>
  <c r="Q126" i="2"/>
  <c r="P127" i="2"/>
  <c r="Q127" i="2" s="1"/>
  <c r="L116" i="2"/>
  <c r="M116" i="2"/>
  <c r="L117" i="2"/>
  <c r="M117" i="2"/>
  <c r="L118" i="2"/>
  <c r="M118" i="2"/>
  <c r="L119" i="2"/>
  <c r="M119" i="2"/>
  <c r="L120" i="2"/>
  <c r="M120" i="2"/>
  <c r="L121" i="2"/>
  <c r="M121" i="2"/>
  <c r="L122" i="2"/>
  <c r="M122" i="2"/>
  <c r="M129" i="2" s="1"/>
  <c r="M131" i="2" s="1"/>
  <c r="L123" i="2"/>
  <c r="M123" i="2"/>
  <c r="L124" i="2"/>
  <c r="M124" i="2"/>
  <c r="L125" i="2"/>
  <c r="M125" i="2"/>
  <c r="L126" i="2"/>
  <c r="M126" i="2"/>
  <c r="L127" i="2"/>
  <c r="M127" i="2"/>
  <c r="H116" i="2"/>
  <c r="I116" i="2"/>
  <c r="H117" i="2"/>
  <c r="I117" i="2"/>
  <c r="H118" i="2"/>
  <c r="I118" i="2"/>
  <c r="H119" i="2"/>
  <c r="I119" i="2"/>
  <c r="H120" i="2"/>
  <c r="I120" i="2"/>
  <c r="H121" i="2"/>
  <c r="I121" i="2"/>
  <c r="H122" i="2"/>
  <c r="I122" i="2"/>
  <c r="H123" i="2"/>
  <c r="I123" i="2"/>
  <c r="H124" i="2"/>
  <c r="I124" i="2"/>
  <c r="H125" i="2"/>
  <c r="I125" i="2"/>
  <c r="H126" i="2"/>
  <c r="I126" i="2"/>
  <c r="H127" i="2"/>
  <c r="I127" i="2"/>
  <c r="D116" i="2"/>
  <c r="E116" i="2"/>
  <c r="E129" i="2" s="1"/>
  <c r="E131" i="2" s="1"/>
  <c r="U7" i="2" s="1"/>
  <c r="D117" i="2"/>
  <c r="E117" i="2"/>
  <c r="D118" i="2"/>
  <c r="E118" i="2"/>
  <c r="D119" i="2"/>
  <c r="E119" i="2"/>
  <c r="D120" i="2"/>
  <c r="E120" i="2"/>
  <c r="D121" i="2"/>
  <c r="E121" i="2"/>
  <c r="D122" i="2"/>
  <c r="E122" i="2"/>
  <c r="D123" i="2"/>
  <c r="E123" i="2"/>
  <c r="D124" i="2"/>
  <c r="E124" i="2"/>
  <c r="D125" i="2"/>
  <c r="E125" i="2"/>
  <c r="D126" i="2"/>
  <c r="E126" i="2"/>
  <c r="D127" i="2"/>
  <c r="E127" i="2"/>
  <c r="M128" i="2"/>
  <c r="P88" i="2"/>
  <c r="Q88" i="2"/>
  <c r="P89" i="2"/>
  <c r="Q89" i="2"/>
  <c r="P90" i="2"/>
  <c r="Q90" i="2"/>
  <c r="P91" i="2"/>
  <c r="Q91" i="2"/>
  <c r="P92" i="2"/>
  <c r="Q92" i="2"/>
  <c r="P93" i="2"/>
  <c r="Q93" i="2"/>
  <c r="P94" i="2"/>
  <c r="Q94" i="2"/>
  <c r="P95" i="2"/>
  <c r="Q95" i="2"/>
  <c r="P96" i="2"/>
  <c r="Q96" i="2"/>
  <c r="P97" i="2"/>
  <c r="Q97" i="2"/>
  <c r="P98" i="2"/>
  <c r="Q98" i="2"/>
  <c r="P99" i="2"/>
  <c r="Q99" i="2"/>
  <c r="P100" i="2"/>
  <c r="Q100" i="2"/>
  <c r="P101" i="2"/>
  <c r="Q101" i="2"/>
  <c r="P102" i="2"/>
  <c r="Q102" i="2"/>
  <c r="P103" i="2"/>
  <c r="Q103" i="2"/>
  <c r="P104" i="2"/>
  <c r="Q104" i="2"/>
  <c r="P105" i="2"/>
  <c r="Q105" i="2"/>
  <c r="P106" i="2"/>
  <c r="Q106" i="2"/>
  <c r="P107" i="2"/>
  <c r="Q107" i="2"/>
  <c r="L88" i="2"/>
  <c r="M88" i="2" s="1"/>
  <c r="L89" i="2"/>
  <c r="M89" i="2"/>
  <c r="L90" i="2"/>
  <c r="M90" i="2" s="1"/>
  <c r="L91" i="2"/>
  <c r="M91" i="2"/>
  <c r="L92" i="2"/>
  <c r="M92" i="2" s="1"/>
  <c r="L93" i="2"/>
  <c r="M93" i="2"/>
  <c r="L94" i="2"/>
  <c r="M94" i="2" s="1"/>
  <c r="L95" i="2"/>
  <c r="M95" i="2"/>
  <c r="L96" i="2"/>
  <c r="M96" i="2" s="1"/>
  <c r="L97" i="2"/>
  <c r="M97" i="2"/>
  <c r="L98" i="2"/>
  <c r="M98" i="2" s="1"/>
  <c r="L99" i="2"/>
  <c r="M99" i="2"/>
  <c r="L100" i="2"/>
  <c r="M100" i="2" s="1"/>
  <c r="L101" i="2"/>
  <c r="M101" i="2"/>
  <c r="L102" i="2"/>
  <c r="M102" i="2" s="1"/>
  <c r="L103" i="2"/>
  <c r="M103" i="2"/>
  <c r="L104" i="2"/>
  <c r="M104" i="2" s="1"/>
  <c r="L105" i="2"/>
  <c r="M105" i="2"/>
  <c r="L106" i="2"/>
  <c r="M106" i="2" s="1"/>
  <c r="L107" i="2"/>
  <c r="M107" i="2"/>
  <c r="H88" i="2"/>
  <c r="I88" i="2"/>
  <c r="H89" i="2"/>
  <c r="I89" i="2" s="1"/>
  <c r="H90" i="2"/>
  <c r="I90" i="2"/>
  <c r="H91" i="2"/>
  <c r="I91" i="2" s="1"/>
  <c r="H92" i="2"/>
  <c r="I92" i="2"/>
  <c r="H93" i="2"/>
  <c r="I93" i="2" s="1"/>
  <c r="H94" i="2"/>
  <c r="I94" i="2"/>
  <c r="H95" i="2"/>
  <c r="I95" i="2" s="1"/>
  <c r="H96" i="2"/>
  <c r="I96" i="2"/>
  <c r="H97" i="2"/>
  <c r="I97" i="2" s="1"/>
  <c r="H98" i="2"/>
  <c r="I98" i="2"/>
  <c r="H99" i="2"/>
  <c r="I99" i="2" s="1"/>
  <c r="H100" i="2"/>
  <c r="I100" i="2"/>
  <c r="H101" i="2"/>
  <c r="I101" i="2" s="1"/>
  <c r="H102" i="2"/>
  <c r="I102" i="2"/>
  <c r="H103" i="2"/>
  <c r="I103" i="2" s="1"/>
  <c r="H104" i="2"/>
  <c r="I104" i="2"/>
  <c r="H105" i="2"/>
  <c r="I105" i="2" s="1"/>
  <c r="H106" i="2"/>
  <c r="I106" i="2"/>
  <c r="H107" i="2"/>
  <c r="I107" i="2" s="1"/>
  <c r="D88" i="2"/>
  <c r="E88" i="2"/>
  <c r="D89" i="2"/>
  <c r="E89" i="2"/>
  <c r="D90" i="2"/>
  <c r="E90" i="2"/>
  <c r="D91" i="2"/>
  <c r="E91" i="2"/>
  <c r="D92" i="2"/>
  <c r="E92" i="2"/>
  <c r="D93" i="2"/>
  <c r="E93" i="2"/>
  <c r="D94" i="2"/>
  <c r="E94" i="2"/>
  <c r="D95" i="2"/>
  <c r="E95" i="2"/>
  <c r="D96" i="2"/>
  <c r="E96" i="2"/>
  <c r="D97" i="2"/>
  <c r="E97" i="2"/>
  <c r="D98" i="2"/>
  <c r="E98" i="2"/>
  <c r="D99" i="2"/>
  <c r="E99" i="2"/>
  <c r="D100" i="2"/>
  <c r="E100" i="2"/>
  <c r="D101" i="2"/>
  <c r="E101" i="2"/>
  <c r="D102" i="2"/>
  <c r="E102" i="2"/>
  <c r="E109" i="2" s="1"/>
  <c r="E111" i="2" s="1"/>
  <c r="U6" i="2" s="1"/>
  <c r="D103" i="2"/>
  <c r="E103" i="2"/>
  <c r="D104" i="2"/>
  <c r="E104" i="2"/>
  <c r="D105" i="2"/>
  <c r="E105" i="2"/>
  <c r="D106" i="2"/>
  <c r="E106" i="2"/>
  <c r="D107" i="2"/>
  <c r="E107" i="2"/>
  <c r="E108" i="2"/>
  <c r="P60" i="2"/>
  <c r="Q60" i="2"/>
  <c r="P61" i="2"/>
  <c r="Q61" i="2"/>
  <c r="P62" i="2"/>
  <c r="Q62" i="2"/>
  <c r="P63" i="2"/>
  <c r="Q63" i="2"/>
  <c r="P64" i="2"/>
  <c r="Q64" i="2"/>
  <c r="P65" i="2"/>
  <c r="Q65" i="2"/>
  <c r="P66" i="2"/>
  <c r="Q66" i="2"/>
  <c r="P67" i="2"/>
  <c r="Q67" i="2"/>
  <c r="P68" i="2"/>
  <c r="Q68" i="2"/>
  <c r="P69" i="2"/>
  <c r="Q69" i="2"/>
  <c r="P70" i="2"/>
  <c r="Q70" i="2"/>
  <c r="P71" i="2"/>
  <c r="Q71" i="2"/>
  <c r="P72" i="2"/>
  <c r="Q72" i="2"/>
  <c r="P73" i="2"/>
  <c r="Q73" i="2"/>
  <c r="P74" i="2"/>
  <c r="Q74" i="2"/>
  <c r="P75" i="2"/>
  <c r="Q75" i="2"/>
  <c r="P76" i="2"/>
  <c r="Q76" i="2"/>
  <c r="P77" i="2"/>
  <c r="Q77" i="2"/>
  <c r="P78" i="2"/>
  <c r="Q78" i="2"/>
  <c r="P79" i="2"/>
  <c r="Q79" i="2"/>
  <c r="L60" i="2"/>
  <c r="M60" i="2"/>
  <c r="M81" i="2" s="1"/>
  <c r="M83" i="2" s="1"/>
  <c r="Y5" i="2" s="1"/>
  <c r="L61" i="2"/>
  <c r="M61" i="2"/>
  <c r="M80" i="2" s="1"/>
  <c r="X5" i="2" s="1"/>
  <c r="L62" i="2"/>
  <c r="M62" i="2"/>
  <c r="L63" i="2"/>
  <c r="M63" i="2"/>
  <c r="L64" i="2"/>
  <c r="M64" i="2"/>
  <c r="L65" i="2"/>
  <c r="M65" i="2"/>
  <c r="L66" i="2"/>
  <c r="M66" i="2"/>
  <c r="L67" i="2"/>
  <c r="M67" i="2"/>
  <c r="L68" i="2"/>
  <c r="M68" i="2"/>
  <c r="L69" i="2"/>
  <c r="M69" i="2"/>
  <c r="L70" i="2"/>
  <c r="M70" i="2"/>
  <c r="L71" i="2"/>
  <c r="M71" i="2"/>
  <c r="L72" i="2"/>
  <c r="M72" i="2"/>
  <c r="L73" i="2"/>
  <c r="M73" i="2"/>
  <c r="L74" i="2"/>
  <c r="M74" i="2"/>
  <c r="L75" i="2"/>
  <c r="M75" i="2"/>
  <c r="L76" i="2"/>
  <c r="M76" i="2"/>
  <c r="L77" i="2"/>
  <c r="M77" i="2"/>
  <c r="L78" i="2"/>
  <c r="M78" i="2"/>
  <c r="L79" i="2"/>
  <c r="M79" i="2"/>
  <c r="H60" i="2"/>
  <c r="I60" i="2"/>
  <c r="H61" i="2"/>
  <c r="I61" i="2"/>
  <c r="H62" i="2"/>
  <c r="I62" i="2"/>
  <c r="H63" i="2"/>
  <c r="I63" i="2"/>
  <c r="H64" i="2"/>
  <c r="I64" i="2"/>
  <c r="H65" i="2"/>
  <c r="I65" i="2"/>
  <c r="H66" i="2"/>
  <c r="I66" i="2"/>
  <c r="H67" i="2"/>
  <c r="I67" i="2"/>
  <c r="H68" i="2"/>
  <c r="I68" i="2"/>
  <c r="H69" i="2"/>
  <c r="I69" i="2"/>
  <c r="H70" i="2"/>
  <c r="I70" i="2"/>
  <c r="H71" i="2"/>
  <c r="I71" i="2"/>
  <c r="H72" i="2"/>
  <c r="I72" i="2"/>
  <c r="I80" i="2" s="1"/>
  <c r="V5" i="2" s="1"/>
  <c r="H73" i="2"/>
  <c r="I73" i="2"/>
  <c r="H74" i="2"/>
  <c r="I74" i="2"/>
  <c r="H75" i="2"/>
  <c r="I75" i="2"/>
  <c r="H76" i="2"/>
  <c r="I76" i="2"/>
  <c r="H77" i="2"/>
  <c r="I77" i="2"/>
  <c r="H78" i="2"/>
  <c r="I78" i="2"/>
  <c r="H79" i="2"/>
  <c r="I79" i="2"/>
  <c r="D60" i="2"/>
  <c r="E60" i="2" s="1"/>
  <c r="D61" i="2"/>
  <c r="E61" i="2"/>
  <c r="D62" i="2"/>
  <c r="E62" i="2" s="1"/>
  <c r="D63" i="2"/>
  <c r="E63" i="2"/>
  <c r="D64" i="2"/>
  <c r="E64" i="2" s="1"/>
  <c r="D65" i="2"/>
  <c r="E65" i="2"/>
  <c r="D66" i="2"/>
  <c r="E66" i="2" s="1"/>
  <c r="D67" i="2"/>
  <c r="E67" i="2"/>
  <c r="D68" i="2"/>
  <c r="E68" i="2" s="1"/>
  <c r="D69" i="2"/>
  <c r="E69" i="2"/>
  <c r="D70" i="2"/>
  <c r="E70" i="2" s="1"/>
  <c r="D71" i="2"/>
  <c r="E71" i="2"/>
  <c r="D72" i="2"/>
  <c r="E72" i="2" s="1"/>
  <c r="D73" i="2"/>
  <c r="E73" i="2"/>
  <c r="D74" i="2"/>
  <c r="E74" i="2" s="1"/>
  <c r="D75" i="2"/>
  <c r="E75" i="2"/>
  <c r="D76" i="2"/>
  <c r="E76" i="2" s="1"/>
  <c r="D77" i="2"/>
  <c r="E77" i="2"/>
  <c r="D78" i="2"/>
  <c r="E78" i="2" s="1"/>
  <c r="D79" i="2"/>
  <c r="E79" i="2"/>
  <c r="P32" i="2"/>
  <c r="Q32" i="2"/>
  <c r="P33" i="2"/>
  <c r="Q33" i="2"/>
  <c r="P34" i="2"/>
  <c r="Q34" i="2"/>
  <c r="P35" i="2"/>
  <c r="Q35" i="2"/>
  <c r="P36" i="2"/>
  <c r="Q36" i="2"/>
  <c r="P37" i="2"/>
  <c r="Q37" i="2"/>
  <c r="P38" i="2"/>
  <c r="Q38" i="2"/>
  <c r="P39" i="2"/>
  <c r="Q39" i="2"/>
  <c r="P40" i="2"/>
  <c r="Q40" i="2"/>
  <c r="P41" i="2"/>
  <c r="Q41" i="2"/>
  <c r="P42" i="2"/>
  <c r="Q42" i="2"/>
  <c r="P43" i="2"/>
  <c r="Q43" i="2"/>
  <c r="P44" i="2"/>
  <c r="Q44" i="2"/>
  <c r="P45" i="2"/>
  <c r="Q45" i="2"/>
  <c r="P46" i="2"/>
  <c r="Q46" i="2"/>
  <c r="P47" i="2"/>
  <c r="Q47" i="2"/>
  <c r="P48" i="2"/>
  <c r="Q48" i="2"/>
  <c r="P49" i="2"/>
  <c r="Q49" i="2"/>
  <c r="P50" i="2"/>
  <c r="Q50" i="2"/>
  <c r="P51" i="2"/>
  <c r="Q51" i="2"/>
  <c r="L32" i="2"/>
  <c r="M32" i="2"/>
  <c r="M53" i="2" s="1"/>
  <c r="M55" i="2" s="1"/>
  <c r="Y4" i="2" s="1"/>
  <c r="L33" i="2"/>
  <c r="M33" i="2"/>
  <c r="L34" i="2"/>
  <c r="M34" i="2"/>
  <c r="L35" i="2"/>
  <c r="M35" i="2"/>
  <c r="L36" i="2"/>
  <c r="M36" i="2"/>
  <c r="L37" i="2"/>
  <c r="M37" i="2"/>
  <c r="L38" i="2"/>
  <c r="M38" i="2"/>
  <c r="L39" i="2"/>
  <c r="M39" i="2"/>
  <c r="L40" i="2"/>
  <c r="M40" i="2"/>
  <c r="L41" i="2"/>
  <c r="M41" i="2"/>
  <c r="L42" i="2"/>
  <c r="M42" i="2"/>
  <c r="L43" i="2"/>
  <c r="M43" i="2"/>
  <c r="L44" i="2"/>
  <c r="M44" i="2"/>
  <c r="L45" i="2"/>
  <c r="M45" i="2"/>
  <c r="L46" i="2"/>
  <c r="M46" i="2"/>
  <c r="L47" i="2"/>
  <c r="M47" i="2"/>
  <c r="L48" i="2"/>
  <c r="M48" i="2"/>
  <c r="L49" i="2"/>
  <c r="M49" i="2"/>
  <c r="L50" i="2"/>
  <c r="M50" i="2"/>
  <c r="L51" i="2"/>
  <c r="M51" i="2"/>
  <c r="H32" i="2"/>
  <c r="I32" i="2"/>
  <c r="H33" i="2"/>
  <c r="I33" i="2"/>
  <c r="H34" i="2"/>
  <c r="I34" i="2"/>
  <c r="H35" i="2"/>
  <c r="I35" i="2"/>
  <c r="H36" i="2"/>
  <c r="I36" i="2"/>
  <c r="H37" i="2"/>
  <c r="I37" i="2"/>
  <c r="H38" i="2"/>
  <c r="I38" i="2"/>
  <c r="H39" i="2"/>
  <c r="I39" i="2"/>
  <c r="H40" i="2"/>
  <c r="I40" i="2"/>
  <c r="H41" i="2"/>
  <c r="I41" i="2"/>
  <c r="H42" i="2"/>
  <c r="I42" i="2"/>
  <c r="H43" i="2"/>
  <c r="I43" i="2"/>
  <c r="H44" i="2"/>
  <c r="I44" i="2"/>
  <c r="H45" i="2"/>
  <c r="I45" i="2"/>
  <c r="H46" i="2"/>
  <c r="I46" i="2"/>
  <c r="H47" i="2"/>
  <c r="I47" i="2"/>
  <c r="H48" i="2"/>
  <c r="I48" i="2"/>
  <c r="H49" i="2"/>
  <c r="I49" i="2"/>
  <c r="H50" i="2"/>
  <c r="I50" i="2"/>
  <c r="H51" i="2"/>
  <c r="I51" i="2"/>
  <c r="D32" i="2"/>
  <c r="E32" i="2"/>
  <c r="D33" i="2"/>
  <c r="E33" i="2"/>
  <c r="E53" i="2" s="1"/>
  <c r="E55" i="2" s="1"/>
  <c r="U4" i="2" s="1"/>
  <c r="D34" i="2"/>
  <c r="E34" i="2"/>
  <c r="D35" i="2"/>
  <c r="E35" i="2"/>
  <c r="D36" i="2"/>
  <c r="E36" i="2"/>
  <c r="D37" i="2"/>
  <c r="E37" i="2"/>
  <c r="D38" i="2"/>
  <c r="E38" i="2"/>
  <c r="D39" i="2"/>
  <c r="E39" i="2"/>
  <c r="D40" i="2"/>
  <c r="E40" i="2"/>
  <c r="D41" i="2"/>
  <c r="E41" i="2"/>
  <c r="D42" i="2"/>
  <c r="E42" i="2"/>
  <c r="D43" i="2"/>
  <c r="E43" i="2"/>
  <c r="D44" i="2"/>
  <c r="E44" i="2"/>
  <c r="D45" i="2"/>
  <c r="E45" i="2"/>
  <c r="D46" i="2"/>
  <c r="E46" i="2"/>
  <c r="D47" i="2"/>
  <c r="E47" i="2"/>
  <c r="D48" i="2"/>
  <c r="E48" i="2"/>
  <c r="D49" i="2"/>
  <c r="E49" i="2"/>
  <c r="D50" i="2"/>
  <c r="E50" i="2"/>
  <c r="D51" i="2"/>
  <c r="E51" i="2"/>
  <c r="M52" i="2"/>
  <c r="I52" i="2"/>
  <c r="P4" i="2"/>
  <c r="Q4" i="2"/>
  <c r="P5" i="2"/>
  <c r="Q5" i="2" s="1"/>
  <c r="P6" i="2"/>
  <c r="Q6" i="2"/>
  <c r="P7" i="2"/>
  <c r="Q7" i="2" s="1"/>
  <c r="P8" i="2"/>
  <c r="Q8" i="2"/>
  <c r="P9" i="2"/>
  <c r="Q9" i="2" s="1"/>
  <c r="P10" i="2"/>
  <c r="Q10" i="2"/>
  <c r="P11" i="2"/>
  <c r="Q11" i="2" s="1"/>
  <c r="P12" i="2"/>
  <c r="Q12" i="2"/>
  <c r="P13" i="2"/>
  <c r="Q13" i="2" s="1"/>
  <c r="P14" i="2"/>
  <c r="Q14" i="2"/>
  <c r="P15" i="2"/>
  <c r="Q15" i="2" s="1"/>
  <c r="P16" i="2"/>
  <c r="Q16" i="2"/>
  <c r="P17" i="2"/>
  <c r="Q17" i="2" s="1"/>
  <c r="P18" i="2"/>
  <c r="Q18" i="2"/>
  <c r="P19" i="2"/>
  <c r="Q19" i="2" s="1"/>
  <c r="P20" i="2"/>
  <c r="Q20" i="2"/>
  <c r="P21" i="2"/>
  <c r="Q21" i="2" s="1"/>
  <c r="P22" i="2"/>
  <c r="Q22" i="2"/>
  <c r="P23" i="2"/>
  <c r="Q23" i="2" s="1"/>
  <c r="L4" i="2"/>
  <c r="M4" i="2"/>
  <c r="L5" i="2"/>
  <c r="M5" i="2"/>
  <c r="L6" i="2"/>
  <c r="M6" i="2"/>
  <c r="L7" i="2"/>
  <c r="M7" i="2"/>
  <c r="L8" i="2"/>
  <c r="M8" i="2"/>
  <c r="L9" i="2"/>
  <c r="M9" i="2"/>
  <c r="L10" i="2"/>
  <c r="M10" i="2"/>
  <c r="L11" i="2"/>
  <c r="M11" i="2"/>
  <c r="L12" i="2"/>
  <c r="M12" i="2"/>
  <c r="L13" i="2"/>
  <c r="M13" i="2"/>
  <c r="L14" i="2"/>
  <c r="M14" i="2"/>
  <c r="L15" i="2"/>
  <c r="M15" i="2"/>
  <c r="L16" i="2"/>
  <c r="M16" i="2"/>
  <c r="L17" i="2"/>
  <c r="M17" i="2"/>
  <c r="L18" i="2"/>
  <c r="M18" i="2"/>
  <c r="L19" i="2"/>
  <c r="M19" i="2"/>
  <c r="L20" i="2"/>
  <c r="M20" i="2"/>
  <c r="L21" i="2"/>
  <c r="M21" i="2"/>
  <c r="L22" i="2"/>
  <c r="M22" i="2"/>
  <c r="L23" i="2"/>
  <c r="M23" i="2"/>
  <c r="H4" i="2"/>
  <c r="I4" i="2"/>
  <c r="H5" i="2"/>
  <c r="I5" i="2"/>
  <c r="H6" i="2"/>
  <c r="I6" i="2"/>
  <c r="H7" i="2"/>
  <c r="I7" i="2"/>
  <c r="H8" i="2"/>
  <c r="I8" i="2"/>
  <c r="H9" i="2"/>
  <c r="I9" i="2"/>
  <c r="H10" i="2"/>
  <c r="I10" i="2"/>
  <c r="H11" i="2"/>
  <c r="I11" i="2"/>
  <c r="H12" i="2"/>
  <c r="I12" i="2"/>
  <c r="H13" i="2"/>
  <c r="I13" i="2"/>
  <c r="H14" i="2"/>
  <c r="I14" i="2"/>
  <c r="H15" i="2"/>
  <c r="I15" i="2"/>
  <c r="H16" i="2"/>
  <c r="I16" i="2"/>
  <c r="H17" i="2"/>
  <c r="I17" i="2"/>
  <c r="H18" i="2"/>
  <c r="I18" i="2"/>
  <c r="H19" i="2"/>
  <c r="I19" i="2"/>
  <c r="H20" i="2"/>
  <c r="I20" i="2"/>
  <c r="H21" i="2"/>
  <c r="I21" i="2"/>
  <c r="H22" i="2"/>
  <c r="I22" i="2"/>
  <c r="H23" i="2"/>
  <c r="I23" i="2"/>
  <c r="D4" i="2"/>
  <c r="E4" i="2"/>
  <c r="E24" i="2" s="1"/>
  <c r="T3" i="2" s="1"/>
  <c r="D5" i="2"/>
  <c r="E5" i="2"/>
  <c r="D6" i="2"/>
  <c r="E6" i="2"/>
  <c r="D7" i="2"/>
  <c r="E7" i="2"/>
  <c r="D8" i="2"/>
  <c r="E8" i="2"/>
  <c r="D9" i="2"/>
  <c r="E9" i="2"/>
  <c r="D10" i="2"/>
  <c r="E10" i="2"/>
  <c r="D11" i="2"/>
  <c r="E11" i="2"/>
  <c r="D12" i="2"/>
  <c r="E12" i="2"/>
  <c r="D13" i="2"/>
  <c r="E13" i="2"/>
  <c r="D14" i="2"/>
  <c r="E14" i="2"/>
  <c r="D15" i="2"/>
  <c r="E15" i="2"/>
  <c r="D16" i="2"/>
  <c r="E16" i="2"/>
  <c r="D17" i="2"/>
  <c r="E17" i="2"/>
  <c r="D18" i="2"/>
  <c r="E18" i="2"/>
  <c r="D19" i="2"/>
  <c r="E19" i="2"/>
  <c r="D20" i="2"/>
  <c r="E20" i="2"/>
  <c r="D21" i="2"/>
  <c r="E21" i="2"/>
  <c r="D22" i="2"/>
  <c r="E22" i="2"/>
  <c r="D23" i="2"/>
  <c r="E23" i="2"/>
  <c r="M24" i="2"/>
  <c r="X3" i="2" s="1"/>
  <c r="V9" i="2"/>
  <c r="V8" i="2"/>
  <c r="Y7" i="2"/>
  <c r="X7" i="2"/>
  <c r="T6" i="2"/>
  <c r="X4" i="2"/>
  <c r="V4" i="2"/>
  <c r="M25" i="2" l="1"/>
  <c r="M27" i="2" s="1"/>
  <c r="Y3" i="2" s="1"/>
  <c r="M108" i="2"/>
  <c r="X6" i="2" s="1"/>
  <c r="M109" i="2"/>
  <c r="M111" i="2" s="1"/>
  <c r="Y6" i="2" s="1"/>
  <c r="E81" i="2"/>
  <c r="E83" i="2" s="1"/>
  <c r="U5" i="2" s="1"/>
  <c r="E80" i="2"/>
  <c r="T5" i="2" s="1"/>
  <c r="I24" i="2"/>
  <c r="V3" i="2" s="1"/>
  <c r="I81" i="2"/>
  <c r="I83" i="2" s="1"/>
  <c r="W5" i="2" s="1"/>
  <c r="Q109" i="2"/>
  <c r="Q111" i="2" s="1"/>
  <c r="AA6" i="2" s="1"/>
  <c r="Q108" i="2"/>
  <c r="Z6" i="2" s="1"/>
  <c r="I160" i="2"/>
  <c r="I162" i="2" s="1"/>
  <c r="W9" i="2" s="1"/>
  <c r="E180" i="2"/>
  <c r="E182" i="2" s="1"/>
  <c r="U10" i="2" s="1"/>
  <c r="E179" i="2"/>
  <c r="T10" i="2" s="1"/>
  <c r="I179" i="2"/>
  <c r="V10" i="2" s="1"/>
  <c r="M180" i="2"/>
  <c r="M182" i="2" s="1"/>
  <c r="Y10" i="2" s="1"/>
  <c r="M179" i="2"/>
  <c r="X10" i="2" s="1"/>
  <c r="E199" i="2"/>
  <c r="E201" i="2" s="1"/>
  <c r="U11" i="2" s="1"/>
  <c r="E198" i="2"/>
  <c r="T11" i="2" s="1"/>
  <c r="I198" i="2"/>
  <c r="V11" i="2" s="1"/>
  <c r="M199" i="2"/>
  <c r="M201" i="2" s="1"/>
  <c r="Y11" i="2" s="1"/>
  <c r="M198" i="2"/>
  <c r="X11" i="2" s="1"/>
  <c r="I109" i="2"/>
  <c r="I111" i="2" s="1"/>
  <c r="W6" i="2" s="1"/>
  <c r="Q129" i="2"/>
  <c r="Q131" i="2" s="1"/>
  <c r="AA7" i="2" s="1"/>
  <c r="Q128" i="2"/>
  <c r="Z7" i="2" s="1"/>
  <c r="M144" i="2"/>
  <c r="X8" i="2" s="1"/>
  <c r="I145" i="2"/>
  <c r="I147" i="2" s="1"/>
  <c r="W8" i="2" s="1"/>
  <c r="E159" i="2"/>
  <c r="T9" i="2" s="1"/>
  <c r="Q160" i="2"/>
  <c r="Q162" i="2" s="1"/>
  <c r="AA9" i="2" s="1"/>
  <c r="I180" i="2"/>
  <c r="I182" i="2" s="1"/>
  <c r="W10" i="2" s="1"/>
  <c r="Q180" i="2"/>
  <c r="Q182" i="2" s="1"/>
  <c r="AA10" i="2" s="1"/>
  <c r="I199" i="2"/>
  <c r="I201" i="2" s="1"/>
  <c r="W11" i="2" s="1"/>
  <c r="Q198" i="2"/>
  <c r="Z11" i="2" s="1"/>
  <c r="E25" i="2"/>
  <c r="E27" i="2" s="1"/>
  <c r="U3" i="2" s="1"/>
  <c r="I25" i="2"/>
  <c r="I27" i="2" s="1"/>
  <c r="W3" i="2" s="1"/>
  <c r="Q53" i="2"/>
  <c r="Q55" i="2" s="1"/>
  <c r="AA4" i="2" s="1"/>
  <c r="Q52" i="2"/>
  <c r="Z4" i="2" s="1"/>
  <c r="I108" i="2"/>
  <c r="V6" i="2" s="1"/>
  <c r="E128" i="2"/>
  <c r="T7" i="2" s="1"/>
  <c r="I129" i="2"/>
  <c r="I131" i="2" s="1"/>
  <c r="W7" i="2" s="1"/>
  <c r="Q145" i="2"/>
  <c r="Q147" i="2" s="1"/>
  <c r="AA8" i="2" s="1"/>
  <c r="M159" i="2"/>
  <c r="X9" i="2" s="1"/>
  <c r="Q25" i="2"/>
  <c r="Q27" i="2" s="1"/>
  <c r="AA3" i="2" s="1"/>
  <c r="Q24" i="2"/>
  <c r="Z3" i="2" s="1"/>
  <c r="E52" i="2"/>
  <c r="T4" i="2" s="1"/>
  <c r="I53" i="2"/>
  <c r="I55" i="2" s="1"/>
  <c r="W4" i="2" s="1"/>
  <c r="Q81" i="2"/>
  <c r="Q83" i="2" s="1"/>
  <c r="AA5" i="2" s="1"/>
  <c r="Q80" i="2"/>
  <c r="Z5" i="2" s="1"/>
  <c r="I128" i="2"/>
  <c r="V7" i="2" s="1"/>
  <c r="E144" i="2"/>
  <c r="T8" i="2" s="1"/>
  <c r="Q144" i="2"/>
  <c r="Z8" i="2" s="1"/>
  <c r="Q159" i="2"/>
  <c r="Z9" i="2" s="1"/>
  <c r="Q179" i="2"/>
  <c r="Z10" i="2" s="1"/>
  <c r="E12" i="3"/>
  <c r="T4" i="3" s="1"/>
  <c r="M27" i="3"/>
  <c r="X5" i="3" s="1"/>
  <c r="Q43" i="3"/>
  <c r="Q45" i="3" s="1"/>
  <c r="AA6" i="3" s="1"/>
  <c r="Q42" i="3"/>
  <c r="Z6" i="3" s="1"/>
  <c r="E58" i="3"/>
  <c r="E60" i="3" s="1"/>
  <c r="U7" i="3" s="1"/>
  <c r="M58" i="3"/>
  <c r="M60" i="3" s="1"/>
  <c r="Y7" i="3" s="1"/>
  <c r="E74" i="3"/>
  <c r="E76" i="3" s="1"/>
  <c r="U8" i="3" s="1"/>
  <c r="M74" i="3"/>
  <c r="M76" i="3" s="1"/>
  <c r="Y8" i="3" s="1"/>
  <c r="E89" i="3"/>
  <c r="E91" i="3" s="1"/>
  <c r="U9" i="3" s="1"/>
  <c r="M88" i="3"/>
  <c r="X9" i="3" s="1"/>
  <c r="Q199" i="2"/>
  <c r="Q201" i="2" s="1"/>
  <c r="AA11" i="2" s="1"/>
  <c r="E13" i="3"/>
  <c r="E15" i="3" s="1"/>
  <c r="U4" i="3" s="1"/>
  <c r="M28" i="3"/>
  <c r="M30" i="3" s="1"/>
  <c r="Y5" i="3" s="1"/>
  <c r="I58" i="3"/>
  <c r="I60" i="3" s="1"/>
  <c r="W7" i="3" s="1"/>
  <c r="I57" i="3"/>
  <c r="V7" i="3" s="1"/>
  <c r="I74" i="3"/>
  <c r="I76" i="3" s="1"/>
  <c r="W8" i="3" s="1"/>
  <c r="I73" i="3"/>
  <c r="V8" i="3" s="1"/>
  <c r="Q74" i="3"/>
  <c r="Q76" i="3" s="1"/>
  <c r="AA8" i="3" s="1"/>
  <c r="Q73" i="3"/>
  <c r="Z8" i="3" s="1"/>
  <c r="I89" i="3"/>
  <c r="I91" i="3" s="1"/>
  <c r="W9" i="3" s="1"/>
  <c r="I88" i="3"/>
  <c r="V9" i="3" s="1"/>
  <c r="Q13" i="3"/>
  <c r="Q15" i="3" s="1"/>
  <c r="AA4" i="3" s="1"/>
  <c r="Q12" i="3"/>
  <c r="Z4" i="3" s="1"/>
  <c r="E57" i="3"/>
  <c r="T7" i="3" s="1"/>
  <c r="M57" i="3"/>
  <c r="X7" i="3" s="1"/>
  <c r="E73" i="3"/>
  <c r="T8" i="3" s="1"/>
  <c r="M73" i="3"/>
  <c r="X8" i="3" s="1"/>
  <c r="E88" i="3"/>
  <c r="T9" i="3" s="1"/>
  <c r="Q89" i="3"/>
  <c r="Q91" i="3" s="1"/>
  <c r="AA9" i="3" s="1"/>
  <c r="Q88" i="3"/>
  <c r="Z9" i="3" s="1"/>
  <c r="I27" i="3"/>
  <c r="V5" i="3" s="1"/>
  <c r="I42" i="3"/>
  <c r="V6" i="3" s="1"/>
  <c r="M89" i="3"/>
  <c r="M91" i="3" s="1"/>
  <c r="Y9" i="3" s="1"/>
</calcChain>
</file>

<file path=xl/sharedStrings.xml><?xml version="1.0" encoding="utf-8"?>
<sst xmlns="http://schemas.openxmlformats.org/spreadsheetml/2006/main" count="717" uniqueCount="65">
  <si>
    <t xml:space="preserve">1 week old CS </t>
  </si>
  <si>
    <t>Putrescine</t>
  </si>
  <si>
    <t>2-3 Butanedione</t>
  </si>
  <si>
    <t>Benzaldehyde</t>
  </si>
  <si>
    <t>CO2</t>
  </si>
  <si>
    <t>1mM, 1% Co2</t>
  </si>
  <si>
    <t>2-3 diaminobutane</t>
  </si>
  <si>
    <t>PI</t>
  </si>
  <si>
    <t>SEM</t>
  </si>
  <si>
    <t>Date</t>
  </si>
  <si>
    <t>H20</t>
  </si>
  <si>
    <t>total</t>
  </si>
  <si>
    <t>cS (1W)</t>
  </si>
  <si>
    <t>18.05.2016</t>
  </si>
  <si>
    <t>CS (7W)</t>
  </si>
  <si>
    <t>CS (washed, 1W)</t>
  </si>
  <si>
    <t>19.05.2016</t>
  </si>
  <si>
    <t>CS (washed,7W)</t>
  </si>
  <si>
    <t>Lactobacillus Plantarum (7 W)</t>
  </si>
  <si>
    <t>30.05.2016</t>
  </si>
  <si>
    <t>Lactobacillus Plantarum non-functional(7 W)</t>
  </si>
  <si>
    <t>Acetobacter Pomorum</t>
  </si>
  <si>
    <t>31.05.2016</t>
  </si>
  <si>
    <t>Resveratol (7W)</t>
  </si>
  <si>
    <t>Spermidine (7W)</t>
  </si>
  <si>
    <t>02.06.2016</t>
  </si>
  <si>
    <t>04.06.2016</t>
  </si>
  <si>
    <t>17.10.2016</t>
  </si>
  <si>
    <t>18.10.2016</t>
  </si>
  <si>
    <t>19.10.2016</t>
  </si>
  <si>
    <t>23.10.2016</t>
  </si>
  <si>
    <t>average PI</t>
  </si>
  <si>
    <t>SD</t>
  </si>
  <si>
    <t>n</t>
  </si>
  <si>
    <t xml:space="preserve">7 weeks old CS </t>
  </si>
  <si>
    <t>1 week old CS (washed zygotes) 10% bleach, 70% ethanol, 1% PBS once, distilled water.</t>
  </si>
  <si>
    <t>7 weeks old CS (washed zygotes) 10% bleach, 70% ethanol, 1% PBS once, distilled water.</t>
  </si>
  <si>
    <r>
      <t xml:space="preserve">7 weeks old CS (with 200 OD </t>
    </r>
    <r>
      <rPr>
        <b/>
        <i/>
        <sz val="11"/>
        <rFont val="Calibri"/>
        <family val="2"/>
      </rPr>
      <t>Lactobacillus Plantarum</t>
    </r>
    <r>
      <rPr>
        <b/>
        <sz val="11"/>
        <rFont val="Calibri"/>
        <family val="2"/>
      </rPr>
      <t>)</t>
    </r>
  </si>
  <si>
    <r>
      <t xml:space="preserve">7 weeks old CS (with 200 OD non-functional </t>
    </r>
    <r>
      <rPr>
        <b/>
        <i/>
        <sz val="11"/>
        <rFont val="Calibri"/>
        <family val="2"/>
      </rPr>
      <t>Lactobacillus Plantarum</t>
    </r>
    <r>
      <rPr>
        <b/>
        <sz val="11"/>
        <rFont val="Calibri"/>
        <family val="2"/>
      </rPr>
      <t>)</t>
    </r>
  </si>
  <si>
    <r>
      <t>7 weeks old CS (with 200 OD Acetobacter Pomorum</t>
    </r>
    <r>
      <rPr>
        <b/>
        <i/>
        <sz val="11"/>
        <rFont val="Calibri"/>
        <family val="2"/>
      </rPr>
      <t>)</t>
    </r>
  </si>
  <si>
    <t xml:space="preserve"> 7 weeks old CS (with 100um Resveratol)</t>
  </si>
  <si>
    <t xml:space="preserve"> 7 weeks old CS (with 1mM Spermidine)</t>
  </si>
  <si>
    <t>UAS-SOD2 (1W)</t>
  </si>
  <si>
    <t>3 Octanol</t>
  </si>
  <si>
    <t>26.07.2016</t>
  </si>
  <si>
    <t>UAS-SOD2 (7W)</t>
  </si>
  <si>
    <t>27.07.2016</t>
  </si>
  <si>
    <t>Gh146-GAL4 (1W)</t>
  </si>
  <si>
    <t>Gh146-GAL4 (7W)</t>
  </si>
  <si>
    <t>28.07.2016</t>
  </si>
  <si>
    <t>Gh146-GAL4&gt;UAS-Sod2 (1W)</t>
  </si>
  <si>
    <t>Gh146-GAL4&gt;UAS-Sod2 (7W)</t>
  </si>
  <si>
    <t>29.07.2016</t>
  </si>
  <si>
    <t>1mM</t>
  </si>
  <si>
    <t>UAS and GAl4 controles are first crossed to w1118 and then aged.</t>
  </si>
  <si>
    <t>Gh146&gt;Sod2 (1W)</t>
  </si>
  <si>
    <t>control/2,3but</t>
  </si>
  <si>
    <t>res/2,3but</t>
  </si>
  <si>
    <t>control/put</t>
  </si>
  <si>
    <t>res/put</t>
  </si>
  <si>
    <t>control/cad</t>
  </si>
  <si>
    <t>res/cad</t>
  </si>
  <si>
    <t>control/3-oct</t>
  </si>
  <si>
    <t>res/3-oct</t>
  </si>
  <si>
    <t>P.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name val="Calibri"/>
      <family val="2"/>
    </font>
    <font>
      <b/>
      <sz val="11"/>
      <name val="Calibri"/>
      <family val="2"/>
    </font>
    <font>
      <sz val="11"/>
      <color rgb="FF00B050"/>
      <name val="Calibri"/>
      <family val="2"/>
      <scheme val="minor"/>
    </font>
    <font>
      <sz val="11"/>
      <name val="Arial"/>
      <family val="2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/>
  </cellStyleXfs>
  <cellXfs count="111">
    <xf numFmtId="0" fontId="0" fillId="0" borderId="0" xfId="0"/>
    <xf numFmtId="0" fontId="3" fillId="0" borderId="0" xfId="1" applyFont="1"/>
    <xf numFmtId="0" fontId="3" fillId="0" borderId="1" xfId="1" applyFont="1" applyBorder="1"/>
    <xf numFmtId="0" fontId="3" fillId="3" borderId="0" xfId="1" applyFont="1" applyFill="1" applyAlignment="1">
      <alignment horizontal="center" vertical="center"/>
    </xf>
    <xf numFmtId="0" fontId="3" fillId="0" borderId="7" xfId="1" applyFont="1" applyBorder="1"/>
    <xf numFmtId="0" fontId="3" fillId="0" borderId="8" xfId="1" applyFont="1" applyBorder="1"/>
    <xf numFmtId="0" fontId="3" fillId="0" borderId="9" xfId="1" applyFont="1" applyBorder="1"/>
    <xf numFmtId="0" fontId="3" fillId="0" borderId="10" xfId="1" applyFont="1" applyBorder="1"/>
    <xf numFmtId="0" fontId="2" fillId="3" borderId="0" xfId="1" applyFont="1" applyFill="1" applyBorder="1" applyAlignment="1">
      <alignment horizontal="center" vertical="center"/>
    </xf>
    <xf numFmtId="0" fontId="2" fillId="0" borderId="7" xfId="1" applyFont="1" applyBorder="1" applyAlignment="1">
      <alignment horizontal="center" vertical="center"/>
    </xf>
    <xf numFmtId="0" fontId="2" fillId="0" borderId="0" xfId="1" applyFont="1" applyBorder="1" applyAlignment="1">
      <alignment horizontal="center" vertical="center"/>
    </xf>
    <xf numFmtId="0" fontId="2" fillId="0" borderId="11" xfId="1" applyFont="1" applyBorder="1" applyAlignment="1">
      <alignment horizontal="center" vertical="center"/>
    </xf>
    <xf numFmtId="0" fontId="3" fillId="0" borderId="11" xfId="1" applyFont="1" applyBorder="1"/>
    <xf numFmtId="0" fontId="3" fillId="0" borderId="0" xfId="1" applyFont="1" applyBorder="1"/>
    <xf numFmtId="14" fontId="3" fillId="4" borderId="0" xfId="1" applyNumberFormat="1" applyFont="1" applyFill="1" applyAlignment="1">
      <alignment horizontal="center" vertical="center"/>
    </xf>
    <xf numFmtId="0" fontId="3" fillId="4" borderId="7" xfId="1" applyFont="1" applyFill="1" applyBorder="1" applyAlignment="1">
      <alignment horizontal="center" vertical="center"/>
    </xf>
    <xf numFmtId="0" fontId="3" fillId="4" borderId="0" xfId="1" applyFont="1" applyFill="1" applyBorder="1" applyAlignment="1">
      <alignment horizontal="center" vertical="center"/>
    </xf>
    <xf numFmtId="0" fontId="3" fillId="4" borderId="11" xfId="1" applyFont="1" applyFill="1" applyBorder="1" applyAlignment="1">
      <alignment horizontal="center" vertical="center"/>
    </xf>
    <xf numFmtId="0" fontId="3" fillId="4" borderId="0" xfId="1" applyFont="1" applyFill="1" applyAlignment="1">
      <alignment horizontal="center" vertical="center"/>
    </xf>
    <xf numFmtId="0" fontId="3" fillId="4" borderId="8" xfId="1" applyFont="1" applyFill="1" applyBorder="1" applyAlignment="1">
      <alignment horizontal="center" vertical="center"/>
    </xf>
    <xf numFmtId="0" fontId="3" fillId="4" borderId="10" xfId="1" applyFont="1" applyFill="1" applyBorder="1" applyAlignment="1">
      <alignment horizontal="center" vertical="center"/>
    </xf>
    <xf numFmtId="0" fontId="3" fillId="4" borderId="9" xfId="1" applyFont="1" applyFill="1" applyBorder="1" applyAlignment="1">
      <alignment horizontal="center" vertical="center"/>
    </xf>
    <xf numFmtId="14" fontId="3" fillId="5" borderId="0" xfId="1" applyNumberFormat="1" applyFont="1" applyFill="1" applyAlignment="1">
      <alignment horizontal="center" vertical="center"/>
    </xf>
    <xf numFmtId="0" fontId="3" fillId="5" borderId="1" xfId="1" applyFont="1" applyFill="1" applyBorder="1" applyAlignment="1">
      <alignment horizontal="center" vertical="center"/>
    </xf>
    <xf numFmtId="0" fontId="3" fillId="5" borderId="3" xfId="1" applyFont="1" applyFill="1" applyBorder="1" applyAlignment="1">
      <alignment horizontal="center" vertical="center"/>
    </xf>
    <xf numFmtId="0" fontId="3" fillId="5" borderId="2" xfId="1" applyFont="1" applyFill="1" applyBorder="1" applyAlignment="1">
      <alignment horizontal="center" vertical="center"/>
    </xf>
    <xf numFmtId="0" fontId="3" fillId="5" borderId="0" xfId="1" applyFont="1" applyFill="1" applyAlignment="1">
      <alignment horizontal="center" vertical="center"/>
    </xf>
    <xf numFmtId="0" fontId="3" fillId="5" borderId="7" xfId="1" applyFont="1" applyFill="1" applyBorder="1" applyAlignment="1">
      <alignment horizontal="center" vertical="center"/>
    </xf>
    <xf numFmtId="0" fontId="3" fillId="5" borderId="0" xfId="1" applyFont="1" applyFill="1" applyBorder="1" applyAlignment="1">
      <alignment horizontal="center" vertical="center"/>
    </xf>
    <xf numFmtId="0" fontId="3" fillId="5" borderId="11" xfId="1" applyFont="1" applyFill="1" applyBorder="1" applyAlignment="1">
      <alignment horizontal="center" vertical="center"/>
    </xf>
    <xf numFmtId="0" fontId="3" fillId="5" borderId="8" xfId="1" applyFont="1" applyFill="1" applyBorder="1" applyAlignment="1">
      <alignment horizontal="center" vertical="center"/>
    </xf>
    <xf numFmtId="0" fontId="3" fillId="5" borderId="10" xfId="1" applyFont="1" applyFill="1" applyBorder="1" applyAlignment="1">
      <alignment horizontal="center" vertical="center"/>
    </xf>
    <xf numFmtId="0" fontId="3" fillId="5" borderId="9" xfId="1" applyFont="1" applyFill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7" xfId="1" applyFont="1" applyBorder="1" applyAlignment="1">
      <alignment horizontal="center" vertical="center"/>
    </xf>
    <xf numFmtId="0" fontId="3" fillId="0" borderId="0" xfId="1" applyFont="1" applyBorder="1" applyAlignment="1">
      <alignment horizontal="center" vertical="center"/>
    </xf>
    <xf numFmtId="0" fontId="3" fillId="0" borderId="11" xfId="1" applyFont="1" applyBorder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0" fontId="3" fillId="0" borderId="10" xfId="1" applyFont="1" applyBorder="1" applyAlignment="1">
      <alignment horizontal="center" vertical="center"/>
    </xf>
    <xf numFmtId="0" fontId="3" fillId="0" borderId="9" xfId="1" applyFont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4" fillId="0" borderId="0" xfId="1" applyFont="1"/>
    <xf numFmtId="0" fontId="5" fillId="0" borderId="0" xfId="1" applyFont="1"/>
    <xf numFmtId="164" fontId="5" fillId="0" borderId="0" xfId="1" applyNumberFormat="1" applyFont="1"/>
    <xf numFmtId="0" fontId="5" fillId="0" borderId="0" xfId="1" applyFont="1" applyBorder="1"/>
    <xf numFmtId="0" fontId="5" fillId="0" borderId="0" xfId="1" applyFont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3" fillId="0" borderId="0" xfId="1" applyFont="1" applyFill="1"/>
    <xf numFmtId="14" fontId="3" fillId="4" borderId="1" xfId="1" applyNumberFormat="1" applyFont="1" applyFill="1" applyBorder="1" applyAlignment="1">
      <alignment horizontal="center" vertical="center"/>
    </xf>
    <xf numFmtId="0" fontId="3" fillId="4" borderId="1" xfId="1" applyFont="1" applyFill="1" applyBorder="1" applyAlignment="1">
      <alignment horizontal="center" vertical="center"/>
    </xf>
    <xf numFmtId="0" fontId="3" fillId="4" borderId="3" xfId="1" applyFont="1" applyFill="1" applyBorder="1" applyAlignment="1">
      <alignment horizontal="center" vertical="center"/>
    </xf>
    <xf numFmtId="0" fontId="3" fillId="4" borderId="2" xfId="1" applyFont="1" applyFill="1" applyBorder="1" applyAlignment="1">
      <alignment horizontal="center" vertical="center"/>
    </xf>
    <xf numFmtId="14" fontId="3" fillId="4" borderId="7" xfId="1" applyNumberFormat="1" applyFont="1" applyFill="1" applyBorder="1" applyAlignment="1">
      <alignment horizontal="center" vertical="center"/>
    </xf>
    <xf numFmtId="0" fontId="3" fillId="0" borderId="0" xfId="1" applyFont="1" applyBorder="1" applyAlignment="1">
      <alignment horizontal="center"/>
    </xf>
    <xf numFmtId="0" fontId="3" fillId="0" borderId="0" xfId="1" applyFont="1" applyFill="1" applyAlignment="1">
      <alignment horizontal="center" vertical="center"/>
    </xf>
    <xf numFmtId="14" fontId="3" fillId="3" borderId="0" xfId="1" applyNumberFormat="1" applyFont="1" applyFill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5" fillId="0" borderId="7" xfId="1" applyFont="1" applyBorder="1" applyAlignment="1">
      <alignment horizontal="center" vertical="center"/>
    </xf>
    <xf numFmtId="0" fontId="3" fillId="0" borderId="7" xfId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2" fillId="0" borderId="0" xfId="1" applyFont="1" applyFill="1" applyAlignment="1"/>
    <xf numFmtId="0" fontId="2" fillId="0" borderId="0" xfId="1" applyFont="1" applyFill="1" applyAlignment="1">
      <alignment horizontal="center" vertical="center"/>
    </xf>
    <xf numFmtId="0" fontId="3" fillId="0" borderId="0" xfId="1" applyFont="1" applyFill="1" applyBorder="1" applyAlignment="1"/>
    <xf numFmtId="0" fontId="2" fillId="0" borderId="0" xfId="1" applyFont="1" applyFill="1" applyBorder="1" applyAlignment="1"/>
    <xf numFmtId="0" fontId="2" fillId="0" borderId="0" xfId="1" applyFont="1" applyBorder="1" applyAlignment="1"/>
    <xf numFmtId="0" fontId="2" fillId="0" borderId="0" xfId="1" applyFont="1" applyBorder="1" applyAlignment="1">
      <alignment horizontal="left"/>
    </xf>
    <xf numFmtId="0" fontId="3" fillId="3" borderId="7" xfId="1" applyFont="1" applyFill="1" applyBorder="1" applyAlignment="1">
      <alignment horizontal="center" vertical="center"/>
    </xf>
    <xf numFmtId="0" fontId="2" fillId="3" borderId="7" xfId="1" applyFont="1" applyFill="1" applyBorder="1" applyAlignment="1">
      <alignment horizontal="center" vertical="center"/>
    </xf>
    <xf numFmtId="16" fontId="2" fillId="0" borderId="7" xfId="1" applyNumberFormat="1" applyFont="1" applyBorder="1" applyAlignment="1">
      <alignment horizontal="center" vertical="center"/>
    </xf>
    <xf numFmtId="0" fontId="3" fillId="0" borderId="2" xfId="1" applyFont="1" applyBorder="1"/>
    <xf numFmtId="0" fontId="3" fillId="0" borderId="3" xfId="1" applyFont="1" applyBorder="1"/>
    <xf numFmtId="14" fontId="3" fillId="3" borderId="7" xfId="1" applyNumberFormat="1" applyFont="1" applyFill="1" applyBorder="1" applyAlignment="1">
      <alignment horizontal="center" vertical="center"/>
    </xf>
    <xf numFmtId="0" fontId="3" fillId="3" borderId="8" xfId="1" applyFont="1" applyFill="1" applyBorder="1" applyAlignment="1">
      <alignment horizontal="center" vertical="center"/>
    </xf>
    <xf numFmtId="0" fontId="8" fillId="0" borderId="0" xfId="1" applyFont="1"/>
    <xf numFmtId="0" fontId="4" fillId="0" borderId="0" xfId="1" applyFont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3" fillId="0" borderId="0" xfId="1" applyFont="1" applyAlignment="1">
      <alignment horizontal="left"/>
    </xf>
    <xf numFmtId="164" fontId="5" fillId="0" borderId="0" xfId="1" applyNumberFormat="1" applyFont="1" applyAlignment="1">
      <alignment horizontal="left" vertical="center"/>
    </xf>
    <xf numFmtId="0" fontId="3" fillId="0" borderId="0" xfId="1" applyFont="1" applyBorder="1" applyAlignment="1">
      <alignment horizontal="left"/>
    </xf>
    <xf numFmtId="16" fontId="5" fillId="0" borderId="0" xfId="1" applyNumberFormat="1" applyFont="1" applyAlignment="1">
      <alignment horizontal="left" vertical="center"/>
    </xf>
    <xf numFmtId="0" fontId="3" fillId="3" borderId="0" xfId="1" applyFont="1" applyFill="1" applyBorder="1" applyAlignment="1">
      <alignment horizontal="center" vertical="center"/>
    </xf>
    <xf numFmtId="0" fontId="3" fillId="0" borderId="0" xfId="1" applyFont="1" applyFill="1" applyBorder="1"/>
    <xf numFmtId="0" fontId="2" fillId="0" borderId="0" xfId="1" applyFont="1" applyFill="1" applyBorder="1" applyAlignment="1">
      <alignment horizontal="center" vertical="center"/>
    </xf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center"/>
    </xf>
    <xf numFmtId="0" fontId="2" fillId="6" borderId="1" xfId="1" applyFont="1" applyFill="1" applyBorder="1" applyAlignment="1">
      <alignment horizontal="center" vertical="center"/>
    </xf>
    <xf numFmtId="0" fontId="2" fillId="6" borderId="3" xfId="1" applyFont="1" applyFill="1" applyBorder="1" applyAlignment="1">
      <alignment horizontal="center" vertical="center"/>
    </xf>
    <xf numFmtId="0" fontId="2" fillId="6" borderId="2" xfId="1" applyFont="1" applyFill="1" applyBorder="1" applyAlignment="1">
      <alignment horizontal="center" vertical="center"/>
    </xf>
    <xf numFmtId="0" fontId="2" fillId="0" borderId="4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16" fontId="2" fillId="0" borderId="4" xfId="1" applyNumberFormat="1" applyFont="1" applyBorder="1" applyAlignment="1">
      <alignment horizontal="center" vertical="center"/>
    </xf>
    <xf numFmtId="0" fontId="2" fillId="6" borderId="7" xfId="1" applyFont="1" applyFill="1" applyBorder="1" applyAlignment="1">
      <alignment horizontal="center" vertical="center"/>
    </xf>
    <xf numFmtId="0" fontId="2" fillId="6" borderId="0" xfId="1" applyFont="1" applyFill="1" applyBorder="1" applyAlignment="1">
      <alignment horizontal="center" vertical="center"/>
    </xf>
    <xf numFmtId="0" fontId="2" fillId="6" borderId="11" xfId="1" applyFont="1" applyFill="1" applyBorder="1" applyAlignment="1">
      <alignment horizontal="center" vertical="center"/>
    </xf>
    <xf numFmtId="0" fontId="3" fillId="0" borderId="4" xfId="1" applyFont="1" applyBorder="1" applyAlignment="1">
      <alignment horizontal="center"/>
    </xf>
    <xf numFmtId="0" fontId="3" fillId="0" borderId="6" xfId="1" applyFont="1" applyBorder="1" applyAlignment="1">
      <alignment horizontal="center"/>
    </xf>
    <xf numFmtId="16" fontId="3" fillId="0" borderId="5" xfId="1" applyNumberFormat="1" applyFont="1" applyBorder="1" applyAlignment="1">
      <alignment horizontal="center"/>
    </xf>
    <xf numFmtId="0" fontId="2" fillId="0" borderId="0" xfId="1" applyFont="1" applyBorder="1" applyAlignment="1"/>
    <xf numFmtId="0" fontId="2" fillId="2" borderId="0" xfId="1" applyFont="1" applyFill="1" applyBorder="1" applyAlignment="1">
      <alignment horizontal="center" vertical="center"/>
    </xf>
    <xf numFmtId="0" fontId="3" fillId="0" borderId="1" xfId="1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3" fillId="0" borderId="3" xfId="1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6"/>
  <sheetViews>
    <sheetView topLeftCell="A31" zoomScale="80" zoomScaleNormal="80" workbookViewId="0">
      <selection activeCell="U85" sqref="U85"/>
    </sheetView>
  </sheetViews>
  <sheetFormatPr baseColWidth="10" defaultColWidth="9.1640625" defaultRowHeight="15" x14ac:dyDescent="0.2"/>
  <cols>
    <col min="1" max="1" width="10.33203125" style="54" customWidth="1"/>
    <col min="2" max="9" width="9.1640625" style="54" customWidth="1"/>
    <col min="10" max="10" width="10.33203125" style="54" customWidth="1"/>
    <col min="11" max="13" width="9.1640625" style="54" customWidth="1"/>
    <col min="14" max="17" width="9.1640625" style="1" customWidth="1"/>
    <col min="18" max="18" width="9.1640625" style="1"/>
    <col min="19" max="19" width="45.83203125" style="1" customWidth="1"/>
    <col min="20" max="20" width="12" style="1" bestFit="1" customWidth="1"/>
    <col min="21" max="21" width="9.1640625" style="1"/>
    <col min="22" max="24" width="9.1640625" style="1" customWidth="1"/>
    <col min="25" max="16384" width="9.1640625" style="1"/>
  </cols>
  <sheetData>
    <row r="1" spans="1:27" x14ac:dyDescent="0.2">
      <c r="A1" s="93" t="s">
        <v>42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5"/>
    </row>
    <row r="2" spans="1:27" x14ac:dyDescent="0.2">
      <c r="A2" s="73"/>
      <c r="B2" s="96" t="s">
        <v>1</v>
      </c>
      <c r="C2" s="97"/>
      <c r="D2" s="97"/>
      <c r="E2" s="98"/>
      <c r="F2" s="96" t="s">
        <v>6</v>
      </c>
      <c r="G2" s="97"/>
      <c r="H2" s="97"/>
      <c r="I2" s="98"/>
      <c r="J2" s="96" t="s">
        <v>3</v>
      </c>
      <c r="K2" s="97"/>
      <c r="L2" s="97"/>
      <c r="M2" s="98"/>
      <c r="N2" s="99" t="s">
        <v>43</v>
      </c>
      <c r="O2" s="97"/>
      <c r="P2" s="97"/>
      <c r="Q2" s="98"/>
      <c r="S2" s="2"/>
      <c r="T2" s="103" t="s">
        <v>1</v>
      </c>
      <c r="U2" s="104"/>
      <c r="V2" s="103" t="s">
        <v>2</v>
      </c>
      <c r="W2" s="104"/>
      <c r="X2" s="103" t="s">
        <v>3</v>
      </c>
      <c r="Y2" s="104"/>
      <c r="Z2" s="105">
        <v>42646</v>
      </c>
      <c r="AA2" s="104"/>
    </row>
    <row r="3" spans="1:27" x14ac:dyDescent="0.2">
      <c r="A3" s="74" t="s">
        <v>9</v>
      </c>
      <c r="B3" s="9" t="s">
        <v>1</v>
      </c>
      <c r="C3" s="10" t="s">
        <v>10</v>
      </c>
      <c r="D3" s="10" t="s">
        <v>11</v>
      </c>
      <c r="E3" s="11" t="s">
        <v>7</v>
      </c>
      <c r="F3" s="9" t="s">
        <v>6</v>
      </c>
      <c r="G3" s="10" t="s">
        <v>10</v>
      </c>
      <c r="H3" s="10" t="s">
        <v>11</v>
      </c>
      <c r="I3" s="11" t="s">
        <v>7</v>
      </c>
      <c r="J3" s="9" t="s">
        <v>3</v>
      </c>
      <c r="K3" s="10" t="s">
        <v>10</v>
      </c>
      <c r="L3" s="10" t="s">
        <v>11</v>
      </c>
      <c r="M3" s="11" t="s">
        <v>7</v>
      </c>
      <c r="N3" s="75">
        <v>42646</v>
      </c>
      <c r="O3" s="10" t="s">
        <v>10</v>
      </c>
      <c r="P3" s="10" t="s">
        <v>11</v>
      </c>
      <c r="Q3" s="11" t="s">
        <v>7</v>
      </c>
      <c r="S3" s="4"/>
      <c r="T3" s="2" t="s">
        <v>7</v>
      </c>
      <c r="U3" s="76" t="s">
        <v>8</v>
      </c>
      <c r="V3" s="2" t="s">
        <v>7</v>
      </c>
      <c r="W3" s="76" t="s">
        <v>8</v>
      </c>
      <c r="X3" s="2" t="s">
        <v>7</v>
      </c>
      <c r="Y3" s="76" t="s">
        <v>8</v>
      </c>
      <c r="Z3" s="77" t="s">
        <v>7</v>
      </c>
      <c r="AA3" s="76" t="s">
        <v>8</v>
      </c>
    </row>
    <row r="4" spans="1:27" x14ac:dyDescent="0.2">
      <c r="A4" s="78" t="s">
        <v>44</v>
      </c>
      <c r="B4" s="36">
        <v>42</v>
      </c>
      <c r="C4" s="37">
        <v>6</v>
      </c>
      <c r="D4" s="37">
        <f t="shared" ref="D4:D11" si="0">B4+C4</f>
        <v>48</v>
      </c>
      <c r="E4" s="38">
        <f t="shared" ref="E4:E11" si="1">(B4-C4)/(D4)</f>
        <v>0.75</v>
      </c>
      <c r="F4" s="36">
        <v>40</v>
      </c>
      <c r="G4" s="37">
        <v>7</v>
      </c>
      <c r="H4" s="37">
        <f t="shared" ref="H4:H11" si="2">F4+G4</f>
        <v>47</v>
      </c>
      <c r="I4" s="38">
        <f t="shared" ref="I4:I11" si="3">(F4-G4)/(H4)</f>
        <v>0.7021276595744681</v>
      </c>
      <c r="J4" s="36">
        <v>9</v>
      </c>
      <c r="K4" s="37">
        <v>50</v>
      </c>
      <c r="L4" s="37">
        <f t="shared" ref="L4:L11" si="4">J4+K4</f>
        <v>59</v>
      </c>
      <c r="M4" s="38">
        <f t="shared" ref="M4:M11" si="5">(J4-K4)/(L4)</f>
        <v>-0.69491525423728817</v>
      </c>
      <c r="N4" s="36">
        <v>8</v>
      </c>
      <c r="O4" s="37">
        <v>45</v>
      </c>
      <c r="P4" s="37">
        <f t="shared" ref="P4:P11" si="6">N4+O4</f>
        <v>53</v>
      </c>
      <c r="Q4" s="38">
        <f t="shared" ref="Q4:Q11" si="7">(N4-O4)/(P4)</f>
        <v>-0.69811320754716977</v>
      </c>
      <c r="S4" s="2" t="s">
        <v>42</v>
      </c>
      <c r="T4" s="2">
        <f>E12</f>
        <v>0.62756479757387207</v>
      </c>
      <c r="U4" s="76">
        <f>E15</f>
        <v>6.7933876381224209E-2</v>
      </c>
      <c r="V4" s="2">
        <f>I12</f>
        <v>0.64596107506082068</v>
      </c>
      <c r="W4" s="76">
        <f>I15</f>
        <v>5.9274721654425745E-2</v>
      </c>
      <c r="X4" s="2">
        <f>M12</f>
        <v>-0.6615809244459977</v>
      </c>
      <c r="Y4" s="76">
        <f>M15</f>
        <v>3.3623731810962086E-2</v>
      </c>
      <c r="Z4" s="77">
        <f>Q12</f>
        <v>-0.65968601442563124</v>
      </c>
      <c r="AA4" s="76">
        <f>Q15</f>
        <v>3.7268270189697875E-2</v>
      </c>
    </row>
    <row r="5" spans="1:27" x14ac:dyDescent="0.2">
      <c r="A5" s="73"/>
      <c r="B5" s="36">
        <v>47</v>
      </c>
      <c r="C5" s="37">
        <v>11</v>
      </c>
      <c r="D5" s="37">
        <f t="shared" si="0"/>
        <v>58</v>
      </c>
      <c r="E5" s="38">
        <f t="shared" si="1"/>
        <v>0.62068965517241381</v>
      </c>
      <c r="F5" s="36">
        <v>44</v>
      </c>
      <c r="G5" s="37">
        <v>5</v>
      </c>
      <c r="H5" s="37">
        <f t="shared" si="2"/>
        <v>49</v>
      </c>
      <c r="I5" s="38">
        <f t="shared" si="3"/>
        <v>0.79591836734693877</v>
      </c>
      <c r="J5" s="36">
        <v>11</v>
      </c>
      <c r="K5" s="37">
        <v>47</v>
      </c>
      <c r="L5" s="37">
        <f t="shared" si="4"/>
        <v>58</v>
      </c>
      <c r="M5" s="38">
        <f t="shared" si="5"/>
        <v>-0.62068965517241381</v>
      </c>
      <c r="N5" s="36">
        <v>9</v>
      </c>
      <c r="O5" s="37">
        <v>51</v>
      </c>
      <c r="P5" s="37">
        <f t="shared" si="6"/>
        <v>60</v>
      </c>
      <c r="Q5" s="38">
        <f t="shared" si="7"/>
        <v>-0.7</v>
      </c>
      <c r="S5" s="4" t="s">
        <v>45</v>
      </c>
      <c r="T5" s="4">
        <f>E27</f>
        <v>0.13389274170759954</v>
      </c>
      <c r="U5" s="12">
        <f>E30</f>
        <v>4.0831310602789314E-2</v>
      </c>
      <c r="V5" s="4">
        <f>I27</f>
        <v>0.16789602122371522</v>
      </c>
      <c r="W5" s="12">
        <f>I30</f>
        <v>4.8500397841653685E-2</v>
      </c>
      <c r="X5" s="4">
        <f>M27</f>
        <v>-5.8703689627484075E-2</v>
      </c>
      <c r="Y5" s="12">
        <f>M30</f>
        <v>3.6289426261177322E-2</v>
      </c>
      <c r="Z5" s="13">
        <f>Q27</f>
        <v>-6.999329869653545E-2</v>
      </c>
      <c r="AA5" s="12">
        <f>Q30</f>
        <v>3.9723105233421742E-2</v>
      </c>
    </row>
    <row r="6" spans="1:27" x14ac:dyDescent="0.2">
      <c r="A6" s="78" t="s">
        <v>46</v>
      </c>
      <c r="B6" s="36">
        <v>50</v>
      </c>
      <c r="C6" s="37">
        <v>13</v>
      </c>
      <c r="D6" s="37">
        <f t="shared" si="0"/>
        <v>63</v>
      </c>
      <c r="E6" s="38">
        <f t="shared" si="1"/>
        <v>0.58730158730158732</v>
      </c>
      <c r="F6" s="36">
        <v>41</v>
      </c>
      <c r="G6" s="37">
        <v>11</v>
      </c>
      <c r="H6" s="37">
        <f t="shared" si="2"/>
        <v>52</v>
      </c>
      <c r="I6" s="38">
        <f t="shared" si="3"/>
        <v>0.57692307692307687</v>
      </c>
      <c r="J6" s="36">
        <v>13</v>
      </c>
      <c r="K6" s="37">
        <v>42</v>
      </c>
      <c r="L6" s="37">
        <f t="shared" si="4"/>
        <v>55</v>
      </c>
      <c r="M6" s="38">
        <f t="shared" si="5"/>
        <v>-0.52727272727272723</v>
      </c>
      <c r="N6" s="36">
        <v>10</v>
      </c>
      <c r="O6" s="37">
        <v>47</v>
      </c>
      <c r="P6" s="37">
        <f t="shared" si="6"/>
        <v>57</v>
      </c>
      <c r="Q6" s="38">
        <f t="shared" si="7"/>
        <v>-0.64912280701754388</v>
      </c>
      <c r="S6" s="4" t="s">
        <v>47</v>
      </c>
      <c r="T6" s="4">
        <f>E42</f>
        <v>0.72051097544153508</v>
      </c>
      <c r="U6" s="12">
        <f>E45</f>
        <v>3.4073720724705527E-2</v>
      </c>
      <c r="V6" s="4">
        <f>I42</f>
        <v>0.64547109102436928</v>
      </c>
      <c r="W6" s="12">
        <f>I45</f>
        <v>4.3929843674369036E-2</v>
      </c>
      <c r="X6" s="4">
        <f>M42</f>
        <v>-0.6658136061654395</v>
      </c>
      <c r="Y6" s="12">
        <f>M45</f>
        <v>4.1814883226495861E-2</v>
      </c>
      <c r="Z6" s="13">
        <f>Q42</f>
        <v>-0.64745284681826198</v>
      </c>
      <c r="AA6" s="12">
        <f>Q45</f>
        <v>5.3569046223865241E-2</v>
      </c>
    </row>
    <row r="7" spans="1:27" x14ac:dyDescent="0.2">
      <c r="A7" s="73"/>
      <c r="B7" s="36">
        <v>39</v>
      </c>
      <c r="C7" s="37">
        <v>19</v>
      </c>
      <c r="D7" s="37">
        <f t="shared" si="0"/>
        <v>58</v>
      </c>
      <c r="E7" s="38">
        <f t="shared" si="1"/>
        <v>0.34482758620689657</v>
      </c>
      <c r="F7" s="36">
        <v>47</v>
      </c>
      <c r="G7" s="37">
        <v>8</v>
      </c>
      <c r="H7" s="37">
        <f t="shared" si="2"/>
        <v>55</v>
      </c>
      <c r="I7" s="38">
        <f t="shared" si="3"/>
        <v>0.70909090909090911</v>
      </c>
      <c r="J7" s="36">
        <v>7</v>
      </c>
      <c r="K7" s="37">
        <v>54</v>
      </c>
      <c r="L7" s="37">
        <f t="shared" si="4"/>
        <v>61</v>
      </c>
      <c r="M7" s="38">
        <f t="shared" si="5"/>
        <v>-0.77049180327868849</v>
      </c>
      <c r="N7" s="36">
        <v>7</v>
      </c>
      <c r="O7" s="37">
        <v>44</v>
      </c>
      <c r="P7" s="37">
        <f t="shared" si="6"/>
        <v>51</v>
      </c>
      <c r="Q7" s="38">
        <f t="shared" si="7"/>
        <v>-0.72549019607843135</v>
      </c>
      <c r="S7" s="4" t="s">
        <v>48</v>
      </c>
      <c r="T7" s="4">
        <f>E57</f>
        <v>0.1538653787360155</v>
      </c>
      <c r="U7" s="12">
        <f>E60</f>
        <v>3.5857363392812064E-2</v>
      </c>
      <c r="V7" s="4">
        <f>I57</f>
        <v>9.5174710808263743E-2</v>
      </c>
      <c r="W7" s="12">
        <f>I60</f>
        <v>1.4917134455018055E-2</v>
      </c>
      <c r="X7" s="4">
        <f>M57</f>
        <v>-5.6048995610153321E-2</v>
      </c>
      <c r="Y7" s="12">
        <f>M60</f>
        <v>3.9049073897427802E-2</v>
      </c>
      <c r="Z7" s="13">
        <f>Q57</f>
        <v>-7.3394856896413396E-2</v>
      </c>
      <c r="AA7" s="12">
        <f>Q60</f>
        <v>3.2359029936357073E-2</v>
      </c>
    </row>
    <row r="8" spans="1:27" x14ac:dyDescent="0.2">
      <c r="A8" s="73" t="s">
        <v>49</v>
      </c>
      <c r="B8" s="36">
        <v>47</v>
      </c>
      <c r="C8" s="37">
        <v>9</v>
      </c>
      <c r="D8" s="37">
        <f t="shared" si="0"/>
        <v>56</v>
      </c>
      <c r="E8" s="38">
        <f t="shared" si="1"/>
        <v>0.6785714285714286</v>
      </c>
      <c r="F8" s="36">
        <v>51</v>
      </c>
      <c r="G8" s="37">
        <v>7</v>
      </c>
      <c r="H8" s="37">
        <f t="shared" si="2"/>
        <v>58</v>
      </c>
      <c r="I8" s="38">
        <f t="shared" si="3"/>
        <v>0.75862068965517238</v>
      </c>
      <c r="J8" s="36">
        <v>10</v>
      </c>
      <c r="K8" s="37">
        <v>50</v>
      </c>
      <c r="L8" s="37">
        <f t="shared" si="4"/>
        <v>60</v>
      </c>
      <c r="M8" s="38">
        <f t="shared" si="5"/>
        <v>-0.66666666666666663</v>
      </c>
      <c r="N8" s="36">
        <v>6</v>
      </c>
      <c r="O8" s="37">
        <v>50</v>
      </c>
      <c r="P8" s="37">
        <f t="shared" si="6"/>
        <v>56</v>
      </c>
      <c r="Q8" s="38">
        <f t="shared" si="7"/>
        <v>-0.7857142857142857</v>
      </c>
      <c r="S8" s="4" t="s">
        <v>50</v>
      </c>
      <c r="T8" s="4">
        <f>E73</f>
        <v>0.7732417460667429</v>
      </c>
      <c r="U8" s="12">
        <f>E76</f>
        <v>4.6683137016143607E-2</v>
      </c>
      <c r="V8" s="4">
        <f>I73</f>
        <v>0.73670945724003634</v>
      </c>
      <c r="W8" s="12">
        <f>I76</f>
        <v>4.6409306453941805E-2</v>
      </c>
      <c r="X8" s="4">
        <f>M73</f>
        <v>-0.78963467231656082</v>
      </c>
      <c r="Y8" s="12">
        <f>M76</f>
        <v>3.7402506071281684E-2</v>
      </c>
      <c r="Z8" s="13">
        <f>Q73</f>
        <v>-0.68098141703416393</v>
      </c>
      <c r="AA8" s="12">
        <f>Q76</f>
        <v>5.4038133696261044E-2</v>
      </c>
    </row>
    <row r="9" spans="1:27" x14ac:dyDescent="0.2">
      <c r="A9" s="73"/>
      <c r="B9" s="36">
        <v>51</v>
      </c>
      <c r="C9" s="37">
        <v>3</v>
      </c>
      <c r="D9" s="37">
        <f t="shared" si="0"/>
        <v>54</v>
      </c>
      <c r="E9" s="38">
        <f t="shared" si="1"/>
        <v>0.88888888888888884</v>
      </c>
      <c r="F9" s="36">
        <v>39</v>
      </c>
      <c r="G9" s="37">
        <v>12</v>
      </c>
      <c r="H9" s="37">
        <f t="shared" si="2"/>
        <v>51</v>
      </c>
      <c r="I9" s="38">
        <f t="shared" si="3"/>
        <v>0.52941176470588236</v>
      </c>
      <c r="J9" s="36">
        <v>8</v>
      </c>
      <c r="K9" s="37">
        <v>51</v>
      </c>
      <c r="L9" s="37">
        <f t="shared" si="4"/>
        <v>59</v>
      </c>
      <c r="M9" s="38">
        <f t="shared" si="5"/>
        <v>-0.72881355932203384</v>
      </c>
      <c r="N9" s="36">
        <v>9</v>
      </c>
      <c r="O9" s="37">
        <v>47</v>
      </c>
      <c r="P9" s="37">
        <f t="shared" si="6"/>
        <v>56</v>
      </c>
      <c r="Q9" s="38">
        <f t="shared" si="7"/>
        <v>-0.6785714285714286</v>
      </c>
      <c r="S9" s="5" t="s">
        <v>51</v>
      </c>
      <c r="T9" s="5">
        <f>E88</f>
        <v>0.7261953500813505</v>
      </c>
      <c r="U9" s="6">
        <f>E91</f>
        <v>5.1298798314543655E-2</v>
      </c>
      <c r="V9" s="5">
        <f>I88</f>
        <v>0.70365661902054977</v>
      </c>
      <c r="W9" s="6">
        <f>I91</f>
        <v>4.5890764458252693E-2</v>
      </c>
      <c r="X9" s="5">
        <f>M88</f>
        <v>-0.69083074535332845</v>
      </c>
      <c r="Y9" s="6">
        <f>M91</f>
        <v>5.1145215930153573E-2</v>
      </c>
      <c r="Z9" s="7">
        <f>Q88</f>
        <v>-0.70333247625456874</v>
      </c>
      <c r="AA9" s="6">
        <f>Q91</f>
        <v>3.6143615089736264E-2</v>
      </c>
    </row>
    <row r="10" spans="1:27" x14ac:dyDescent="0.2">
      <c r="A10" s="73" t="s">
        <v>52</v>
      </c>
      <c r="B10" s="36">
        <v>39</v>
      </c>
      <c r="C10" s="37">
        <v>18</v>
      </c>
      <c r="D10" s="37">
        <f t="shared" si="0"/>
        <v>57</v>
      </c>
      <c r="E10" s="38">
        <f t="shared" si="1"/>
        <v>0.36842105263157893</v>
      </c>
      <c r="F10" s="36">
        <v>51</v>
      </c>
      <c r="G10" s="37">
        <v>6</v>
      </c>
      <c r="H10" s="37">
        <f t="shared" si="2"/>
        <v>57</v>
      </c>
      <c r="I10" s="38">
        <f t="shared" si="3"/>
        <v>0.78947368421052633</v>
      </c>
      <c r="J10" s="36">
        <v>12</v>
      </c>
      <c r="K10" s="37">
        <v>39</v>
      </c>
      <c r="L10" s="37">
        <f t="shared" si="4"/>
        <v>51</v>
      </c>
      <c r="M10" s="38">
        <f t="shared" si="5"/>
        <v>-0.52941176470588236</v>
      </c>
      <c r="N10" s="36">
        <v>17</v>
      </c>
      <c r="O10" s="37">
        <v>43</v>
      </c>
      <c r="P10" s="37">
        <f t="shared" si="6"/>
        <v>60</v>
      </c>
      <c r="Q10" s="38">
        <f t="shared" si="7"/>
        <v>-0.43333333333333335</v>
      </c>
      <c r="S10" s="13"/>
      <c r="T10" s="13"/>
      <c r="U10" s="13"/>
      <c r="V10" s="13"/>
      <c r="W10" s="13"/>
      <c r="X10" s="13"/>
      <c r="Y10" s="13"/>
      <c r="Z10" s="13"/>
      <c r="AA10" s="13"/>
    </row>
    <row r="11" spans="1:27" x14ac:dyDescent="0.2">
      <c r="A11" s="73"/>
      <c r="B11" s="36">
        <v>49</v>
      </c>
      <c r="C11" s="37">
        <v>6</v>
      </c>
      <c r="D11" s="37">
        <f t="shared" si="0"/>
        <v>55</v>
      </c>
      <c r="E11" s="38">
        <f t="shared" si="1"/>
        <v>0.78181818181818186</v>
      </c>
      <c r="F11" s="36">
        <v>32</v>
      </c>
      <c r="G11" s="37">
        <v>17</v>
      </c>
      <c r="H11" s="37">
        <f t="shared" si="2"/>
        <v>49</v>
      </c>
      <c r="I11" s="38">
        <f t="shared" si="3"/>
        <v>0.30612244897959184</v>
      </c>
      <c r="J11" s="36">
        <v>7</v>
      </c>
      <c r="K11" s="37">
        <v>50</v>
      </c>
      <c r="L11" s="37">
        <f t="shared" si="4"/>
        <v>57</v>
      </c>
      <c r="M11" s="38">
        <f t="shared" si="5"/>
        <v>-0.75438596491228072</v>
      </c>
      <c r="N11" s="36">
        <v>11</v>
      </c>
      <c r="O11" s="37">
        <v>45</v>
      </c>
      <c r="P11" s="37">
        <f t="shared" si="6"/>
        <v>56</v>
      </c>
      <c r="Q11" s="38">
        <f t="shared" si="7"/>
        <v>-0.6071428571428571</v>
      </c>
    </row>
    <row r="12" spans="1:27" x14ac:dyDescent="0.2">
      <c r="A12" s="73"/>
      <c r="B12" s="33" t="s">
        <v>31</v>
      </c>
      <c r="C12" s="34"/>
      <c r="D12" s="34"/>
      <c r="E12" s="35">
        <f>AVERAGE(E4:E11)</f>
        <v>0.62756479757387207</v>
      </c>
      <c r="F12" s="33" t="s">
        <v>31</v>
      </c>
      <c r="G12" s="34"/>
      <c r="H12" s="34"/>
      <c r="I12" s="35">
        <f>AVERAGE(I4:I11)</f>
        <v>0.64596107506082068</v>
      </c>
      <c r="J12" s="33" t="s">
        <v>31</v>
      </c>
      <c r="K12" s="34"/>
      <c r="L12" s="34"/>
      <c r="M12" s="35">
        <f>AVERAGE(M4:M11)</f>
        <v>-0.6615809244459977</v>
      </c>
      <c r="N12" s="33" t="s">
        <v>31</v>
      </c>
      <c r="O12" s="34"/>
      <c r="P12" s="34"/>
      <c r="Q12" s="35">
        <f>AVERAGE(Q4:Q11)</f>
        <v>-0.65968601442563124</v>
      </c>
    </row>
    <row r="13" spans="1:27" x14ac:dyDescent="0.2">
      <c r="A13" s="73"/>
      <c r="B13" s="36" t="s">
        <v>32</v>
      </c>
      <c r="C13" s="37"/>
      <c r="D13" s="37"/>
      <c r="E13" s="38">
        <f>STDEV(E4:E11)</f>
        <v>0.1921460186458091</v>
      </c>
      <c r="F13" s="36" t="s">
        <v>32</v>
      </c>
      <c r="G13" s="37"/>
      <c r="H13" s="37"/>
      <c r="I13" s="38">
        <f>STDEV(I4:I11)</f>
        <v>0.16765423053915815</v>
      </c>
      <c r="J13" s="36" t="s">
        <v>32</v>
      </c>
      <c r="K13" s="37"/>
      <c r="L13" s="37"/>
      <c r="M13" s="38">
        <f>STDEV(M4:M11)</f>
        <v>9.5102275089316499E-2</v>
      </c>
      <c r="N13" s="36" t="s">
        <v>32</v>
      </c>
      <c r="O13" s="37"/>
      <c r="P13" s="37"/>
      <c r="Q13" s="38">
        <f>STDEV(Q4:Q11)</f>
        <v>0.10541058629691132</v>
      </c>
    </row>
    <row r="14" spans="1:27" x14ac:dyDescent="0.2">
      <c r="A14" s="73"/>
      <c r="B14" s="36" t="s">
        <v>33</v>
      </c>
      <c r="C14" s="37"/>
      <c r="D14" s="37"/>
      <c r="E14" s="38">
        <v>8</v>
      </c>
      <c r="F14" s="36" t="s">
        <v>33</v>
      </c>
      <c r="G14" s="37"/>
      <c r="H14" s="37"/>
      <c r="I14" s="38">
        <v>8</v>
      </c>
      <c r="J14" s="36" t="s">
        <v>33</v>
      </c>
      <c r="K14" s="37"/>
      <c r="L14" s="37"/>
      <c r="M14" s="38">
        <v>8</v>
      </c>
      <c r="N14" s="36" t="s">
        <v>33</v>
      </c>
      <c r="O14" s="37"/>
      <c r="P14" s="37"/>
      <c r="Q14" s="38">
        <v>8</v>
      </c>
    </row>
    <row r="15" spans="1:27" x14ac:dyDescent="0.2">
      <c r="A15" s="73"/>
      <c r="B15" s="39" t="s">
        <v>8</v>
      </c>
      <c r="C15" s="40"/>
      <c r="D15" s="40"/>
      <c r="E15" s="41">
        <f>E13/SQRT(E14)</f>
        <v>6.7933876381224209E-2</v>
      </c>
      <c r="F15" s="39" t="s">
        <v>8</v>
      </c>
      <c r="G15" s="40"/>
      <c r="H15" s="40"/>
      <c r="I15" s="41">
        <f>I13/SQRT(I14)</f>
        <v>5.9274721654425745E-2</v>
      </c>
      <c r="J15" s="39" t="s">
        <v>8</v>
      </c>
      <c r="K15" s="40"/>
      <c r="L15" s="40"/>
      <c r="M15" s="41">
        <f>M13/SQRT(M14)</f>
        <v>3.3623731810962086E-2</v>
      </c>
      <c r="N15" s="39" t="s">
        <v>8</v>
      </c>
      <c r="O15" s="40"/>
      <c r="P15" s="40"/>
      <c r="Q15" s="41">
        <f>Q13/SQRT(Q14)</f>
        <v>3.7268270189697875E-2</v>
      </c>
    </row>
    <row r="16" spans="1:27" x14ac:dyDescent="0.2">
      <c r="A16" s="100" t="s">
        <v>45</v>
      </c>
      <c r="B16" s="101"/>
      <c r="C16" s="101"/>
      <c r="D16" s="101"/>
      <c r="E16" s="101"/>
      <c r="F16" s="101"/>
      <c r="G16" s="101"/>
      <c r="H16" s="101"/>
      <c r="I16" s="101"/>
      <c r="J16" s="101"/>
      <c r="K16" s="101"/>
      <c r="L16" s="101"/>
      <c r="M16" s="101"/>
      <c r="N16" s="101"/>
      <c r="O16" s="101"/>
      <c r="P16" s="101"/>
      <c r="Q16" s="102"/>
    </row>
    <row r="17" spans="1:24" x14ac:dyDescent="0.2">
      <c r="A17" s="73" t="s">
        <v>53</v>
      </c>
      <c r="B17" s="96" t="s">
        <v>1</v>
      </c>
      <c r="C17" s="97"/>
      <c r="D17" s="97"/>
      <c r="E17" s="98"/>
      <c r="F17" s="96" t="s">
        <v>6</v>
      </c>
      <c r="G17" s="97"/>
      <c r="H17" s="97"/>
      <c r="I17" s="98"/>
      <c r="J17" s="96" t="s">
        <v>3</v>
      </c>
      <c r="K17" s="97"/>
      <c r="L17" s="97"/>
      <c r="M17" s="98"/>
      <c r="N17" s="99" t="s">
        <v>43</v>
      </c>
      <c r="O17" s="97"/>
      <c r="P17" s="97"/>
      <c r="Q17" s="98"/>
      <c r="R17" s="13"/>
      <c r="S17" s="13"/>
      <c r="T17" s="13"/>
      <c r="U17" s="13"/>
      <c r="V17" s="13"/>
      <c r="W17" s="13"/>
      <c r="X17" s="13"/>
    </row>
    <row r="18" spans="1:24" x14ac:dyDescent="0.2">
      <c r="A18" s="74" t="s">
        <v>9</v>
      </c>
      <c r="B18" s="9" t="s">
        <v>1</v>
      </c>
      <c r="C18" s="10" t="s">
        <v>10</v>
      </c>
      <c r="D18" s="10" t="s">
        <v>11</v>
      </c>
      <c r="E18" s="11" t="s">
        <v>7</v>
      </c>
      <c r="F18" s="9" t="s">
        <v>6</v>
      </c>
      <c r="G18" s="10" t="s">
        <v>10</v>
      </c>
      <c r="H18" s="10" t="s">
        <v>11</v>
      </c>
      <c r="I18" s="11" t="s">
        <v>7</v>
      </c>
      <c r="J18" s="9" t="s">
        <v>3</v>
      </c>
      <c r="K18" s="10" t="s">
        <v>10</v>
      </c>
      <c r="L18" s="10" t="s">
        <v>11</v>
      </c>
      <c r="M18" s="11" t="s">
        <v>7</v>
      </c>
      <c r="N18" s="75">
        <v>42646</v>
      </c>
      <c r="O18" s="10" t="s">
        <v>10</v>
      </c>
      <c r="P18" s="10" t="s">
        <v>11</v>
      </c>
      <c r="Q18" s="11" t="s">
        <v>7</v>
      </c>
      <c r="R18" s="60"/>
      <c r="S18" s="60"/>
      <c r="T18" s="60"/>
      <c r="U18" s="60"/>
      <c r="V18" s="13"/>
      <c r="W18" s="13"/>
      <c r="X18" s="13"/>
    </row>
    <row r="19" spans="1:24" x14ac:dyDescent="0.2">
      <c r="A19" s="78" t="s">
        <v>44</v>
      </c>
      <c r="B19" s="36">
        <v>26</v>
      </c>
      <c r="C19" s="37">
        <v>20</v>
      </c>
      <c r="D19" s="37">
        <f t="shared" ref="D19:D26" si="8">B19+C19</f>
        <v>46</v>
      </c>
      <c r="E19" s="38">
        <f t="shared" ref="E19:E26" si="9">(B19-C19)/(D19)</f>
        <v>0.13043478260869565</v>
      </c>
      <c r="F19" s="36">
        <v>35</v>
      </c>
      <c r="G19" s="37">
        <v>18</v>
      </c>
      <c r="H19" s="37">
        <f t="shared" ref="H19:H26" si="10">F19+G19</f>
        <v>53</v>
      </c>
      <c r="I19" s="38">
        <f t="shared" ref="I19:I26" si="11">(F19-G19)/(H19)</f>
        <v>0.32075471698113206</v>
      </c>
      <c r="J19" s="36">
        <v>23</v>
      </c>
      <c r="K19" s="37">
        <v>25</v>
      </c>
      <c r="L19" s="37">
        <f t="shared" ref="L19:L26" si="12">J19+K19</f>
        <v>48</v>
      </c>
      <c r="M19" s="38">
        <f t="shared" ref="M19:M26" si="13">(J19-K19)/(L19)</f>
        <v>-4.1666666666666664E-2</v>
      </c>
      <c r="N19" s="37">
        <v>27</v>
      </c>
      <c r="O19" s="37">
        <v>30</v>
      </c>
      <c r="P19" s="37">
        <f t="shared" ref="P19:P26" si="14">N19+O19</f>
        <v>57</v>
      </c>
      <c r="Q19" s="38">
        <f t="shared" ref="Q19:Q26" si="15">(N19-O19)/(P19)</f>
        <v>-5.2631578947368418E-2</v>
      </c>
      <c r="R19" s="60"/>
      <c r="S19" s="60"/>
      <c r="T19" s="60"/>
      <c r="U19" s="60"/>
      <c r="V19" s="13"/>
      <c r="W19" s="13"/>
      <c r="X19" s="13"/>
    </row>
    <row r="20" spans="1:24" x14ac:dyDescent="0.2">
      <c r="A20" s="73"/>
      <c r="B20" s="36">
        <v>30</v>
      </c>
      <c r="C20" s="37">
        <v>18</v>
      </c>
      <c r="D20" s="37">
        <f t="shared" si="8"/>
        <v>48</v>
      </c>
      <c r="E20" s="38">
        <f t="shared" si="9"/>
        <v>0.25</v>
      </c>
      <c r="F20" s="36">
        <v>29</v>
      </c>
      <c r="G20" s="37">
        <v>20</v>
      </c>
      <c r="H20" s="37">
        <f t="shared" si="10"/>
        <v>49</v>
      </c>
      <c r="I20" s="38">
        <f t="shared" si="11"/>
        <v>0.18367346938775511</v>
      </c>
      <c r="J20" s="36">
        <v>19</v>
      </c>
      <c r="K20" s="37">
        <v>26</v>
      </c>
      <c r="L20" s="37">
        <f t="shared" si="12"/>
        <v>45</v>
      </c>
      <c r="M20" s="38">
        <f t="shared" si="13"/>
        <v>-0.15555555555555556</v>
      </c>
      <c r="N20" s="37">
        <v>15</v>
      </c>
      <c r="O20" s="37">
        <v>25</v>
      </c>
      <c r="P20" s="37">
        <f t="shared" si="14"/>
        <v>40</v>
      </c>
      <c r="Q20" s="38">
        <f t="shared" si="15"/>
        <v>-0.25</v>
      </c>
      <c r="R20" s="60"/>
      <c r="S20" s="60"/>
      <c r="T20" s="60"/>
      <c r="U20" s="60"/>
      <c r="V20" s="13"/>
      <c r="W20" s="13"/>
      <c r="X20" s="13"/>
    </row>
    <row r="21" spans="1:24" x14ac:dyDescent="0.2">
      <c r="A21" s="78" t="s">
        <v>46</v>
      </c>
      <c r="B21" s="36">
        <v>23</v>
      </c>
      <c r="C21" s="37">
        <v>20</v>
      </c>
      <c r="D21" s="37">
        <f t="shared" si="8"/>
        <v>43</v>
      </c>
      <c r="E21" s="38">
        <f t="shared" si="9"/>
        <v>6.9767441860465115E-2</v>
      </c>
      <c r="F21" s="36">
        <v>26</v>
      </c>
      <c r="G21" s="37">
        <v>21</v>
      </c>
      <c r="H21" s="37">
        <f t="shared" si="10"/>
        <v>47</v>
      </c>
      <c r="I21" s="38">
        <f t="shared" si="11"/>
        <v>0.10638297872340426</v>
      </c>
      <c r="J21" s="36">
        <v>20</v>
      </c>
      <c r="K21" s="37">
        <v>26</v>
      </c>
      <c r="L21" s="37">
        <f t="shared" si="12"/>
        <v>46</v>
      </c>
      <c r="M21" s="38">
        <f t="shared" si="13"/>
        <v>-0.13043478260869565</v>
      </c>
      <c r="N21" s="37">
        <v>22</v>
      </c>
      <c r="O21" s="37">
        <v>19</v>
      </c>
      <c r="P21" s="37">
        <f t="shared" si="14"/>
        <v>41</v>
      </c>
      <c r="Q21" s="38">
        <f t="shared" si="15"/>
        <v>7.3170731707317069E-2</v>
      </c>
      <c r="R21" s="60"/>
      <c r="S21" s="60"/>
      <c r="T21" s="60"/>
      <c r="U21" s="60"/>
      <c r="V21" s="13"/>
      <c r="W21" s="13"/>
      <c r="X21" s="13"/>
    </row>
    <row r="22" spans="1:24" x14ac:dyDescent="0.2">
      <c r="A22" s="73"/>
      <c r="B22" s="36">
        <v>20</v>
      </c>
      <c r="C22" s="37">
        <v>19</v>
      </c>
      <c r="D22" s="37">
        <f t="shared" si="8"/>
        <v>39</v>
      </c>
      <c r="E22" s="38">
        <f t="shared" si="9"/>
        <v>2.564102564102564E-2</v>
      </c>
      <c r="F22" s="36">
        <v>22</v>
      </c>
      <c r="G22" s="37">
        <v>20</v>
      </c>
      <c r="H22" s="37">
        <f t="shared" si="10"/>
        <v>42</v>
      </c>
      <c r="I22" s="38">
        <f t="shared" si="11"/>
        <v>4.7619047619047616E-2</v>
      </c>
      <c r="J22" s="36">
        <v>22</v>
      </c>
      <c r="K22" s="37">
        <v>29</v>
      </c>
      <c r="L22" s="37">
        <f t="shared" si="12"/>
        <v>51</v>
      </c>
      <c r="M22" s="38">
        <f t="shared" si="13"/>
        <v>-0.13725490196078433</v>
      </c>
      <c r="N22" s="37">
        <v>18</v>
      </c>
      <c r="O22" s="37">
        <v>23</v>
      </c>
      <c r="P22" s="37">
        <f t="shared" si="14"/>
        <v>41</v>
      </c>
      <c r="Q22" s="38">
        <f t="shared" si="15"/>
        <v>-0.12195121951219512</v>
      </c>
      <c r="R22" s="60"/>
      <c r="S22" s="60"/>
      <c r="T22" s="60"/>
      <c r="U22" s="60"/>
      <c r="V22" s="13"/>
      <c r="W22" s="13"/>
      <c r="X22" s="13"/>
    </row>
    <row r="23" spans="1:24" x14ac:dyDescent="0.2">
      <c r="A23" s="73" t="s">
        <v>49</v>
      </c>
      <c r="B23" s="36">
        <v>27</v>
      </c>
      <c r="C23" s="37">
        <v>16</v>
      </c>
      <c r="D23" s="37">
        <f t="shared" si="8"/>
        <v>43</v>
      </c>
      <c r="E23" s="38">
        <f t="shared" si="9"/>
        <v>0.2558139534883721</v>
      </c>
      <c r="F23" s="36">
        <v>25</v>
      </c>
      <c r="G23" s="37">
        <v>10</v>
      </c>
      <c r="H23" s="37">
        <f t="shared" si="10"/>
        <v>35</v>
      </c>
      <c r="I23" s="38">
        <f t="shared" si="11"/>
        <v>0.42857142857142855</v>
      </c>
      <c r="J23" s="36">
        <v>32</v>
      </c>
      <c r="K23" s="37">
        <v>25</v>
      </c>
      <c r="L23" s="37">
        <f t="shared" si="12"/>
        <v>57</v>
      </c>
      <c r="M23" s="38">
        <f t="shared" si="13"/>
        <v>0.12280701754385964</v>
      </c>
      <c r="N23" s="37">
        <v>30</v>
      </c>
      <c r="O23" s="37">
        <v>25</v>
      </c>
      <c r="P23" s="37">
        <f t="shared" si="14"/>
        <v>55</v>
      </c>
      <c r="Q23" s="38">
        <f t="shared" si="15"/>
        <v>9.0909090909090912E-2</v>
      </c>
      <c r="R23" s="60"/>
      <c r="S23" s="60"/>
      <c r="T23" s="60"/>
      <c r="U23" s="60"/>
      <c r="V23" s="13"/>
      <c r="W23" s="13"/>
      <c r="X23" s="13"/>
    </row>
    <row r="24" spans="1:24" x14ac:dyDescent="0.2">
      <c r="A24" s="73"/>
      <c r="B24" s="36">
        <v>29</v>
      </c>
      <c r="C24" s="37">
        <v>18</v>
      </c>
      <c r="D24" s="37">
        <f t="shared" si="8"/>
        <v>47</v>
      </c>
      <c r="E24" s="38">
        <f t="shared" si="9"/>
        <v>0.23404255319148937</v>
      </c>
      <c r="F24" s="36">
        <v>23</v>
      </c>
      <c r="G24" s="37">
        <v>19</v>
      </c>
      <c r="H24" s="37">
        <f t="shared" si="10"/>
        <v>42</v>
      </c>
      <c r="I24" s="38">
        <f t="shared" si="11"/>
        <v>9.5238095238095233E-2</v>
      </c>
      <c r="J24" s="36">
        <v>20</v>
      </c>
      <c r="K24" s="37">
        <v>24</v>
      </c>
      <c r="L24" s="37">
        <f t="shared" si="12"/>
        <v>44</v>
      </c>
      <c r="M24" s="38">
        <f t="shared" si="13"/>
        <v>-9.0909090909090912E-2</v>
      </c>
      <c r="N24" s="37">
        <v>26</v>
      </c>
      <c r="O24" s="37">
        <v>29</v>
      </c>
      <c r="P24" s="37">
        <f t="shared" si="14"/>
        <v>55</v>
      </c>
      <c r="Q24" s="38">
        <f t="shared" si="15"/>
        <v>-5.4545454545454543E-2</v>
      </c>
      <c r="R24" s="60"/>
      <c r="S24" s="60"/>
      <c r="T24" s="60"/>
      <c r="U24" s="60"/>
      <c r="V24" s="13"/>
      <c r="W24" s="13"/>
      <c r="X24" s="13"/>
    </row>
    <row r="25" spans="1:24" x14ac:dyDescent="0.2">
      <c r="A25" s="73" t="s">
        <v>52</v>
      </c>
      <c r="B25" s="36">
        <v>23</v>
      </c>
      <c r="C25" s="37">
        <v>26</v>
      </c>
      <c r="D25" s="37">
        <f t="shared" si="8"/>
        <v>49</v>
      </c>
      <c r="E25" s="38">
        <f t="shared" si="9"/>
        <v>-6.1224489795918366E-2</v>
      </c>
      <c r="F25" s="36">
        <v>29</v>
      </c>
      <c r="G25" s="37">
        <v>26</v>
      </c>
      <c r="H25" s="37">
        <f t="shared" si="10"/>
        <v>55</v>
      </c>
      <c r="I25" s="38">
        <f t="shared" si="11"/>
        <v>5.4545454545454543E-2</v>
      </c>
      <c r="J25" s="36">
        <v>23</v>
      </c>
      <c r="K25" s="37">
        <v>20</v>
      </c>
      <c r="L25" s="37">
        <f t="shared" si="12"/>
        <v>43</v>
      </c>
      <c r="M25" s="38">
        <f t="shared" si="13"/>
        <v>6.9767441860465115E-2</v>
      </c>
      <c r="N25" s="37">
        <v>22</v>
      </c>
      <c r="O25" s="37">
        <v>27</v>
      </c>
      <c r="P25" s="37">
        <f t="shared" si="14"/>
        <v>49</v>
      </c>
      <c r="Q25" s="38">
        <f t="shared" si="15"/>
        <v>-0.10204081632653061</v>
      </c>
      <c r="R25" s="60"/>
      <c r="S25" s="60"/>
      <c r="T25" s="60"/>
      <c r="U25" s="60"/>
      <c r="V25" s="13"/>
      <c r="W25" s="13"/>
      <c r="X25" s="13"/>
    </row>
    <row r="26" spans="1:24" x14ac:dyDescent="0.2">
      <c r="A26" s="73"/>
      <c r="B26" s="36">
        <v>28</v>
      </c>
      <c r="C26" s="37">
        <v>20</v>
      </c>
      <c r="D26" s="37">
        <f t="shared" si="8"/>
        <v>48</v>
      </c>
      <c r="E26" s="38">
        <f t="shared" si="9"/>
        <v>0.16666666666666666</v>
      </c>
      <c r="F26" s="36">
        <v>26</v>
      </c>
      <c r="G26" s="37">
        <v>21</v>
      </c>
      <c r="H26" s="37">
        <f t="shared" si="10"/>
        <v>47</v>
      </c>
      <c r="I26" s="38">
        <f t="shared" si="11"/>
        <v>0.10638297872340426</v>
      </c>
      <c r="J26" s="36">
        <v>21</v>
      </c>
      <c r="K26" s="37">
        <v>26</v>
      </c>
      <c r="L26" s="37">
        <f t="shared" si="12"/>
        <v>47</v>
      </c>
      <c r="M26" s="38">
        <f t="shared" si="13"/>
        <v>-0.10638297872340426</v>
      </c>
      <c r="N26" s="37">
        <v>18</v>
      </c>
      <c r="O26" s="37">
        <v>24</v>
      </c>
      <c r="P26" s="37">
        <f t="shared" si="14"/>
        <v>42</v>
      </c>
      <c r="Q26" s="38">
        <f t="shared" si="15"/>
        <v>-0.14285714285714285</v>
      </c>
      <c r="R26" s="13"/>
      <c r="S26" s="13"/>
      <c r="T26" s="13"/>
      <c r="U26" s="13"/>
      <c r="V26" s="13"/>
      <c r="W26" s="13"/>
      <c r="X26" s="13"/>
    </row>
    <row r="27" spans="1:24" x14ac:dyDescent="0.2">
      <c r="A27" s="73"/>
      <c r="B27" s="33" t="s">
        <v>31</v>
      </c>
      <c r="C27" s="34"/>
      <c r="D27" s="34"/>
      <c r="E27" s="35">
        <f>AVERAGE(E19:E26)</f>
        <v>0.13389274170759954</v>
      </c>
      <c r="F27" s="33" t="s">
        <v>31</v>
      </c>
      <c r="G27" s="34"/>
      <c r="H27" s="34"/>
      <c r="I27" s="35">
        <f>AVERAGE(I19:I26)</f>
        <v>0.16789602122371522</v>
      </c>
      <c r="J27" s="33" t="s">
        <v>31</v>
      </c>
      <c r="K27" s="34"/>
      <c r="L27" s="34"/>
      <c r="M27" s="35">
        <f>AVERAGE(M19:M26)</f>
        <v>-5.8703689627484075E-2</v>
      </c>
      <c r="N27" s="33" t="s">
        <v>31</v>
      </c>
      <c r="O27" s="34"/>
      <c r="P27" s="34"/>
      <c r="Q27" s="35">
        <f>AVERAGE(Q19:Q26)</f>
        <v>-6.999329869653545E-2</v>
      </c>
      <c r="R27" s="13"/>
      <c r="S27" s="13"/>
      <c r="T27" s="13"/>
      <c r="U27" s="13"/>
      <c r="V27" s="13"/>
      <c r="W27" s="13"/>
      <c r="X27" s="13"/>
    </row>
    <row r="28" spans="1:24" x14ac:dyDescent="0.2">
      <c r="A28" s="73"/>
      <c r="B28" s="36" t="s">
        <v>32</v>
      </c>
      <c r="C28" s="37"/>
      <c r="D28" s="37"/>
      <c r="E28" s="38">
        <f>STDEV(E19:E26)</f>
        <v>0.11548838644786602</v>
      </c>
      <c r="F28" s="36" t="s">
        <v>32</v>
      </c>
      <c r="G28" s="37"/>
      <c r="H28" s="37"/>
      <c r="I28" s="38">
        <f>STDEV(I19:I26)</f>
        <v>0.13717984081631487</v>
      </c>
      <c r="J28" s="36" t="s">
        <v>32</v>
      </c>
      <c r="K28" s="37"/>
      <c r="L28" s="37"/>
      <c r="M28" s="38">
        <f>STDEV(M19:M26)</f>
        <v>0.10264199757859066</v>
      </c>
      <c r="N28" s="36" t="s">
        <v>32</v>
      </c>
      <c r="O28" s="37"/>
      <c r="P28" s="37"/>
      <c r="Q28" s="38">
        <f>STDEV(Q19:Q26)</f>
        <v>0.1123539083213574</v>
      </c>
      <c r="R28" s="13"/>
      <c r="S28" s="13"/>
      <c r="T28" s="13"/>
      <c r="U28" s="13"/>
      <c r="V28" s="13"/>
      <c r="W28" s="13"/>
      <c r="X28" s="13"/>
    </row>
    <row r="29" spans="1:24" x14ac:dyDescent="0.2">
      <c r="A29" s="73"/>
      <c r="B29" s="36" t="s">
        <v>33</v>
      </c>
      <c r="C29" s="37"/>
      <c r="D29" s="37"/>
      <c r="E29" s="38">
        <v>8</v>
      </c>
      <c r="F29" s="36" t="s">
        <v>33</v>
      </c>
      <c r="G29" s="37"/>
      <c r="H29" s="37"/>
      <c r="I29" s="38">
        <v>8</v>
      </c>
      <c r="J29" s="36" t="s">
        <v>33</v>
      </c>
      <c r="K29" s="37"/>
      <c r="L29" s="37"/>
      <c r="M29" s="38">
        <v>8</v>
      </c>
      <c r="N29" s="36" t="s">
        <v>33</v>
      </c>
      <c r="O29" s="37"/>
      <c r="P29" s="37"/>
      <c r="Q29" s="38">
        <v>8</v>
      </c>
      <c r="R29" s="13"/>
      <c r="S29" s="13"/>
      <c r="T29" s="13"/>
      <c r="U29" s="13"/>
      <c r="V29" s="13"/>
      <c r="W29" s="13"/>
      <c r="X29" s="13"/>
    </row>
    <row r="30" spans="1:24" x14ac:dyDescent="0.2">
      <c r="A30" s="79"/>
      <c r="B30" s="39" t="s">
        <v>8</v>
      </c>
      <c r="C30" s="40"/>
      <c r="D30" s="40"/>
      <c r="E30" s="41">
        <f>E28/SQRT(E29)</f>
        <v>4.0831310602789314E-2</v>
      </c>
      <c r="F30" s="39" t="s">
        <v>8</v>
      </c>
      <c r="G30" s="40"/>
      <c r="H30" s="40"/>
      <c r="I30" s="41">
        <f>I28/SQRT(I29)</f>
        <v>4.8500397841653685E-2</v>
      </c>
      <c r="J30" s="39" t="s">
        <v>8</v>
      </c>
      <c r="K30" s="40"/>
      <c r="L30" s="40"/>
      <c r="M30" s="41">
        <f>M28/SQRT(M29)</f>
        <v>3.6289426261177322E-2</v>
      </c>
      <c r="N30" s="39" t="s">
        <v>8</v>
      </c>
      <c r="O30" s="40"/>
      <c r="P30" s="40"/>
      <c r="Q30" s="41">
        <f>Q28/SQRT(Q29)</f>
        <v>3.9723105233421742E-2</v>
      </c>
    </row>
    <row r="31" spans="1:24" x14ac:dyDescent="0.2">
      <c r="A31" s="93" t="s">
        <v>47</v>
      </c>
      <c r="B31" s="94"/>
      <c r="C31" s="94"/>
      <c r="D31" s="94"/>
      <c r="E31" s="94"/>
      <c r="F31" s="101"/>
      <c r="G31" s="101"/>
      <c r="H31" s="101"/>
      <c r="I31" s="101"/>
      <c r="J31" s="94"/>
      <c r="K31" s="94"/>
      <c r="L31" s="94"/>
      <c r="M31" s="94"/>
      <c r="N31" s="94"/>
      <c r="O31" s="94"/>
      <c r="P31" s="94"/>
      <c r="Q31" s="95"/>
    </row>
    <row r="32" spans="1:24" x14ac:dyDescent="0.2">
      <c r="A32" s="73" t="s">
        <v>53</v>
      </c>
      <c r="B32" s="96" t="s">
        <v>1</v>
      </c>
      <c r="C32" s="97"/>
      <c r="D32" s="97"/>
      <c r="E32" s="98"/>
      <c r="F32" s="96" t="s">
        <v>6</v>
      </c>
      <c r="G32" s="97"/>
      <c r="H32" s="97"/>
      <c r="I32" s="98"/>
      <c r="J32" s="96" t="s">
        <v>3</v>
      </c>
      <c r="K32" s="97"/>
      <c r="L32" s="97"/>
      <c r="M32" s="98"/>
      <c r="N32" s="99" t="s">
        <v>43</v>
      </c>
      <c r="O32" s="97"/>
      <c r="P32" s="97"/>
      <c r="Q32" s="98"/>
    </row>
    <row r="33" spans="1:25" x14ac:dyDescent="0.2">
      <c r="A33" s="74" t="s">
        <v>9</v>
      </c>
      <c r="B33" s="9" t="s">
        <v>1</v>
      </c>
      <c r="C33" s="10" t="s">
        <v>10</v>
      </c>
      <c r="D33" s="10" t="s">
        <v>11</v>
      </c>
      <c r="E33" s="11" t="s">
        <v>7</v>
      </c>
      <c r="F33" s="9" t="s">
        <v>6</v>
      </c>
      <c r="G33" s="10" t="s">
        <v>10</v>
      </c>
      <c r="H33" s="10" t="s">
        <v>11</v>
      </c>
      <c r="I33" s="11" t="s">
        <v>7</v>
      </c>
      <c r="J33" s="9" t="s">
        <v>3</v>
      </c>
      <c r="K33" s="10" t="s">
        <v>10</v>
      </c>
      <c r="L33" s="10" t="s">
        <v>11</v>
      </c>
      <c r="M33" s="11" t="s">
        <v>7</v>
      </c>
      <c r="N33" s="75">
        <v>42646</v>
      </c>
      <c r="O33" s="10" t="s">
        <v>10</v>
      </c>
      <c r="P33" s="10" t="s">
        <v>11</v>
      </c>
      <c r="Q33" s="11" t="s">
        <v>7</v>
      </c>
    </row>
    <row r="34" spans="1:25" x14ac:dyDescent="0.2">
      <c r="A34" s="78" t="s">
        <v>44</v>
      </c>
      <c r="B34" s="36">
        <v>45</v>
      </c>
      <c r="C34" s="37">
        <v>6</v>
      </c>
      <c r="D34" s="37">
        <f t="shared" ref="D34:D41" si="16">B34+C34</f>
        <v>51</v>
      </c>
      <c r="E34" s="38">
        <f t="shared" ref="E34:E41" si="17">(B34-C34)/(D34)</f>
        <v>0.76470588235294112</v>
      </c>
      <c r="F34" s="36">
        <v>44</v>
      </c>
      <c r="G34" s="37">
        <v>10</v>
      </c>
      <c r="H34" s="37">
        <f t="shared" ref="H34:H41" si="18">F34+G34</f>
        <v>54</v>
      </c>
      <c r="I34" s="38">
        <f t="shared" ref="I34:I41" si="19">(F34-G34)/(H34)</f>
        <v>0.62962962962962965</v>
      </c>
      <c r="J34" s="36">
        <v>9</v>
      </c>
      <c r="K34" s="37">
        <v>40</v>
      </c>
      <c r="L34" s="37">
        <f t="shared" ref="L34:L41" si="20">J34+K34</f>
        <v>49</v>
      </c>
      <c r="M34" s="38">
        <f t="shared" ref="M34:M41" si="21">(J34-K34)/(L34)</f>
        <v>-0.63265306122448983</v>
      </c>
      <c r="N34" s="36">
        <v>6</v>
      </c>
      <c r="O34" s="37">
        <v>55</v>
      </c>
      <c r="P34" s="37">
        <f t="shared" ref="P34:P41" si="22">N34+O34</f>
        <v>61</v>
      </c>
      <c r="Q34" s="38">
        <f t="shared" ref="Q34:Q41" si="23">(N34-O34)/(P34)</f>
        <v>-0.80327868852459017</v>
      </c>
    </row>
    <row r="35" spans="1:25" x14ac:dyDescent="0.2">
      <c r="A35" s="73"/>
      <c r="B35" s="36">
        <v>34</v>
      </c>
      <c r="C35" s="37">
        <v>8</v>
      </c>
      <c r="D35" s="37">
        <f t="shared" si="16"/>
        <v>42</v>
      </c>
      <c r="E35" s="38">
        <f t="shared" si="17"/>
        <v>0.61904761904761907</v>
      </c>
      <c r="F35" s="36">
        <v>51</v>
      </c>
      <c r="G35" s="37">
        <v>13</v>
      </c>
      <c r="H35" s="37">
        <f t="shared" si="18"/>
        <v>64</v>
      </c>
      <c r="I35" s="38">
        <f t="shared" si="19"/>
        <v>0.59375</v>
      </c>
      <c r="J35" s="36">
        <v>10</v>
      </c>
      <c r="K35" s="37">
        <v>47</v>
      </c>
      <c r="L35" s="37">
        <f t="shared" si="20"/>
        <v>57</v>
      </c>
      <c r="M35" s="38">
        <f t="shared" si="21"/>
        <v>-0.64912280701754388</v>
      </c>
      <c r="N35" s="36">
        <v>5</v>
      </c>
      <c r="O35" s="37">
        <v>51</v>
      </c>
      <c r="P35" s="37">
        <f t="shared" si="22"/>
        <v>56</v>
      </c>
      <c r="Q35" s="38">
        <f t="shared" si="23"/>
        <v>-0.8214285714285714</v>
      </c>
    </row>
    <row r="36" spans="1:25" x14ac:dyDescent="0.2">
      <c r="A36" s="78" t="s">
        <v>46</v>
      </c>
      <c r="B36" s="36">
        <v>46</v>
      </c>
      <c r="C36" s="37">
        <v>11</v>
      </c>
      <c r="D36" s="37">
        <f t="shared" si="16"/>
        <v>57</v>
      </c>
      <c r="E36" s="38">
        <f t="shared" si="17"/>
        <v>0.61403508771929827</v>
      </c>
      <c r="F36" s="36">
        <v>49</v>
      </c>
      <c r="G36" s="37">
        <v>8</v>
      </c>
      <c r="H36" s="37">
        <f t="shared" si="18"/>
        <v>57</v>
      </c>
      <c r="I36" s="38">
        <f t="shared" si="19"/>
        <v>0.7192982456140351</v>
      </c>
      <c r="J36" s="36">
        <v>8</v>
      </c>
      <c r="K36" s="37">
        <v>57</v>
      </c>
      <c r="L36" s="37">
        <f t="shared" si="20"/>
        <v>65</v>
      </c>
      <c r="M36" s="38">
        <f t="shared" si="21"/>
        <v>-0.75384615384615383</v>
      </c>
      <c r="N36" s="36">
        <v>9</v>
      </c>
      <c r="O36" s="37">
        <v>53</v>
      </c>
      <c r="P36" s="37">
        <f t="shared" si="22"/>
        <v>62</v>
      </c>
      <c r="Q36" s="38">
        <f t="shared" si="23"/>
        <v>-0.70967741935483875</v>
      </c>
    </row>
    <row r="37" spans="1:25" x14ac:dyDescent="0.2">
      <c r="A37" s="73"/>
      <c r="B37" s="36">
        <v>44</v>
      </c>
      <c r="C37" s="37">
        <v>9</v>
      </c>
      <c r="D37" s="37">
        <f t="shared" si="16"/>
        <v>53</v>
      </c>
      <c r="E37" s="38">
        <f t="shared" si="17"/>
        <v>0.660377358490566</v>
      </c>
      <c r="F37" s="36">
        <v>47</v>
      </c>
      <c r="G37" s="37">
        <v>11</v>
      </c>
      <c r="H37" s="37">
        <f t="shared" si="18"/>
        <v>58</v>
      </c>
      <c r="I37" s="38">
        <f t="shared" si="19"/>
        <v>0.62068965517241381</v>
      </c>
      <c r="J37" s="36">
        <v>13</v>
      </c>
      <c r="K37" s="37">
        <v>38</v>
      </c>
      <c r="L37" s="37">
        <f t="shared" si="20"/>
        <v>51</v>
      </c>
      <c r="M37" s="38">
        <f t="shared" si="21"/>
        <v>-0.49019607843137253</v>
      </c>
      <c r="N37" s="36">
        <v>7</v>
      </c>
      <c r="O37" s="37">
        <v>49</v>
      </c>
      <c r="P37" s="37">
        <f t="shared" si="22"/>
        <v>56</v>
      </c>
      <c r="Q37" s="38">
        <f t="shared" si="23"/>
        <v>-0.75</v>
      </c>
    </row>
    <row r="38" spans="1:25" x14ac:dyDescent="0.2">
      <c r="A38" s="73" t="s">
        <v>49</v>
      </c>
      <c r="B38" s="36">
        <v>51</v>
      </c>
      <c r="C38" s="37">
        <v>3</v>
      </c>
      <c r="D38" s="37">
        <f t="shared" si="16"/>
        <v>54</v>
      </c>
      <c r="E38" s="38">
        <f t="shared" si="17"/>
        <v>0.88888888888888884</v>
      </c>
      <c r="F38" s="36">
        <v>42</v>
      </c>
      <c r="G38" s="37">
        <v>17</v>
      </c>
      <c r="H38" s="37">
        <f t="shared" si="18"/>
        <v>59</v>
      </c>
      <c r="I38" s="38">
        <f t="shared" si="19"/>
        <v>0.42372881355932202</v>
      </c>
      <c r="J38" s="36">
        <v>7</v>
      </c>
      <c r="K38" s="37">
        <v>49</v>
      </c>
      <c r="L38" s="37">
        <f t="shared" si="20"/>
        <v>56</v>
      </c>
      <c r="M38" s="38">
        <f t="shared" si="21"/>
        <v>-0.75</v>
      </c>
      <c r="N38" s="36">
        <v>14</v>
      </c>
      <c r="O38" s="37">
        <v>42</v>
      </c>
      <c r="P38" s="37">
        <f t="shared" si="22"/>
        <v>56</v>
      </c>
      <c r="Q38" s="38">
        <f t="shared" si="23"/>
        <v>-0.5</v>
      </c>
    </row>
    <row r="39" spans="1:25" x14ac:dyDescent="0.2">
      <c r="A39" s="73"/>
      <c r="B39" s="36">
        <v>47</v>
      </c>
      <c r="C39" s="37">
        <v>9</v>
      </c>
      <c r="D39" s="37">
        <f t="shared" si="16"/>
        <v>56</v>
      </c>
      <c r="E39" s="38">
        <f t="shared" si="17"/>
        <v>0.6785714285714286</v>
      </c>
      <c r="F39" s="36">
        <v>50</v>
      </c>
      <c r="G39" s="37">
        <v>5</v>
      </c>
      <c r="H39" s="37">
        <f t="shared" si="18"/>
        <v>55</v>
      </c>
      <c r="I39" s="38">
        <f t="shared" si="19"/>
        <v>0.81818181818181823</v>
      </c>
      <c r="J39" s="36">
        <v>4</v>
      </c>
      <c r="K39" s="37">
        <v>50</v>
      </c>
      <c r="L39" s="37">
        <f t="shared" si="20"/>
        <v>54</v>
      </c>
      <c r="M39" s="38">
        <f t="shared" si="21"/>
        <v>-0.85185185185185186</v>
      </c>
      <c r="N39" s="36">
        <v>16</v>
      </c>
      <c r="O39" s="37">
        <v>40</v>
      </c>
      <c r="P39" s="37">
        <f t="shared" si="22"/>
        <v>56</v>
      </c>
      <c r="Q39" s="38">
        <f t="shared" si="23"/>
        <v>-0.42857142857142855</v>
      </c>
      <c r="S39" s="80" t="s">
        <v>54</v>
      </c>
    </row>
    <row r="40" spans="1:25" x14ac:dyDescent="0.2">
      <c r="A40" s="73" t="s">
        <v>52</v>
      </c>
      <c r="B40" s="36">
        <v>45</v>
      </c>
      <c r="C40" s="37">
        <v>7</v>
      </c>
      <c r="D40" s="37">
        <f t="shared" si="16"/>
        <v>52</v>
      </c>
      <c r="E40" s="38">
        <f t="shared" si="17"/>
        <v>0.73076923076923073</v>
      </c>
      <c r="F40" s="36">
        <v>47</v>
      </c>
      <c r="G40" s="37">
        <v>6</v>
      </c>
      <c r="H40" s="37">
        <f>F40+G40</f>
        <v>53</v>
      </c>
      <c r="I40" s="38">
        <f t="shared" si="19"/>
        <v>0.77358490566037741</v>
      </c>
      <c r="J40" s="36">
        <v>9</v>
      </c>
      <c r="K40" s="37">
        <v>44</v>
      </c>
      <c r="L40" s="37">
        <f t="shared" si="20"/>
        <v>53</v>
      </c>
      <c r="M40" s="38">
        <f t="shared" si="21"/>
        <v>-0.660377358490566</v>
      </c>
      <c r="N40" s="36">
        <v>8</v>
      </c>
      <c r="O40" s="37">
        <v>40</v>
      </c>
      <c r="P40" s="37">
        <f t="shared" si="22"/>
        <v>48</v>
      </c>
      <c r="Q40" s="38">
        <f t="shared" si="23"/>
        <v>-0.66666666666666663</v>
      </c>
    </row>
    <row r="41" spans="1:25" x14ac:dyDescent="0.2">
      <c r="A41" s="73"/>
      <c r="B41" s="36">
        <v>47</v>
      </c>
      <c r="C41" s="37">
        <v>5</v>
      </c>
      <c r="D41" s="37">
        <f t="shared" si="16"/>
        <v>52</v>
      </c>
      <c r="E41" s="38">
        <f t="shared" si="17"/>
        <v>0.80769230769230771</v>
      </c>
      <c r="F41" s="36">
        <v>42</v>
      </c>
      <c r="G41" s="37">
        <v>11</v>
      </c>
      <c r="H41" s="37">
        <f t="shared" si="18"/>
        <v>53</v>
      </c>
      <c r="I41" s="38">
        <f t="shared" si="19"/>
        <v>0.58490566037735847</v>
      </c>
      <c r="J41" s="36">
        <v>12</v>
      </c>
      <c r="K41" s="37">
        <v>40</v>
      </c>
      <c r="L41" s="37">
        <f t="shared" si="20"/>
        <v>52</v>
      </c>
      <c r="M41" s="38">
        <f t="shared" si="21"/>
        <v>-0.53846153846153844</v>
      </c>
      <c r="N41" s="36">
        <v>13</v>
      </c>
      <c r="O41" s="37">
        <v>39</v>
      </c>
      <c r="P41" s="37">
        <f t="shared" si="22"/>
        <v>52</v>
      </c>
      <c r="Q41" s="38">
        <f t="shared" si="23"/>
        <v>-0.5</v>
      </c>
    </row>
    <row r="42" spans="1:25" x14ac:dyDescent="0.2">
      <c r="A42" s="73"/>
      <c r="B42" s="33" t="s">
        <v>31</v>
      </c>
      <c r="C42" s="34"/>
      <c r="D42" s="34"/>
      <c r="E42" s="35">
        <f>AVERAGE(E34:E41)</f>
        <v>0.72051097544153508</v>
      </c>
      <c r="F42" s="33" t="s">
        <v>31</v>
      </c>
      <c r="G42" s="34"/>
      <c r="H42" s="34"/>
      <c r="I42" s="35">
        <f>AVERAGE(I34:I41)</f>
        <v>0.64547109102436928</v>
      </c>
      <c r="J42" s="33" t="s">
        <v>31</v>
      </c>
      <c r="K42" s="34"/>
      <c r="L42" s="34"/>
      <c r="M42" s="35">
        <f>AVERAGE(M34:M41)</f>
        <v>-0.6658136061654395</v>
      </c>
      <c r="N42" s="33" t="s">
        <v>31</v>
      </c>
      <c r="O42" s="34"/>
      <c r="P42" s="34"/>
      <c r="Q42" s="35">
        <f>AVERAGE(Q34:Q41)</f>
        <v>-0.64745284681826198</v>
      </c>
    </row>
    <row r="43" spans="1:25" x14ac:dyDescent="0.2">
      <c r="A43" s="73"/>
      <c r="B43" s="36" t="s">
        <v>32</v>
      </c>
      <c r="C43" s="37"/>
      <c r="D43" s="37"/>
      <c r="E43" s="38">
        <f>STDEV(E34:E41)</f>
        <v>9.6375035938783535E-2</v>
      </c>
      <c r="F43" s="36" t="s">
        <v>32</v>
      </c>
      <c r="G43" s="37"/>
      <c r="H43" s="37"/>
      <c r="I43" s="38">
        <f>STDEV(I34:I41)</f>
        <v>0.12425236143444522</v>
      </c>
      <c r="J43" s="36" t="s">
        <v>32</v>
      </c>
      <c r="K43" s="37"/>
      <c r="L43" s="37"/>
      <c r="M43" s="38">
        <f>STDEV(M34:M41)</f>
        <v>0.1182703499359154</v>
      </c>
      <c r="N43" s="36" t="s">
        <v>32</v>
      </c>
      <c r="O43" s="37"/>
      <c r="P43" s="37"/>
      <c r="Q43" s="38">
        <f>STDEV(Q34:Q41)</f>
        <v>0.15151614338636293</v>
      </c>
    </row>
    <row r="44" spans="1:25" x14ac:dyDescent="0.2">
      <c r="A44" s="73"/>
      <c r="B44" s="36" t="s">
        <v>33</v>
      </c>
      <c r="C44" s="37"/>
      <c r="D44" s="37"/>
      <c r="E44" s="38">
        <v>8</v>
      </c>
      <c r="F44" s="36" t="s">
        <v>33</v>
      </c>
      <c r="G44" s="37"/>
      <c r="H44" s="37"/>
      <c r="I44" s="38">
        <v>8</v>
      </c>
      <c r="J44" s="36" t="s">
        <v>33</v>
      </c>
      <c r="K44" s="37"/>
      <c r="L44" s="37"/>
      <c r="M44" s="38">
        <v>8</v>
      </c>
      <c r="N44" s="36" t="s">
        <v>33</v>
      </c>
      <c r="O44" s="37"/>
      <c r="P44" s="37"/>
      <c r="Q44" s="38">
        <v>8</v>
      </c>
    </row>
    <row r="45" spans="1:25" x14ac:dyDescent="0.2">
      <c r="A45" s="73"/>
      <c r="B45" s="39" t="s">
        <v>8</v>
      </c>
      <c r="C45" s="40"/>
      <c r="D45" s="40"/>
      <c r="E45" s="41">
        <f>E43/SQRT(E44)</f>
        <v>3.4073720724705527E-2</v>
      </c>
      <c r="F45" s="39" t="s">
        <v>8</v>
      </c>
      <c r="G45" s="40"/>
      <c r="H45" s="40"/>
      <c r="I45" s="41">
        <f>I43/SQRT(I44)</f>
        <v>4.3929843674369036E-2</v>
      </c>
      <c r="J45" s="39" t="s">
        <v>8</v>
      </c>
      <c r="K45" s="40"/>
      <c r="L45" s="40"/>
      <c r="M45" s="41">
        <f>M43/SQRT(M44)</f>
        <v>4.1814883226495861E-2</v>
      </c>
      <c r="N45" s="39" t="s">
        <v>8</v>
      </c>
      <c r="O45" s="40"/>
      <c r="P45" s="40"/>
      <c r="Q45" s="41">
        <f>Q43/SQRT(Q44)</f>
        <v>5.3569046223865241E-2</v>
      </c>
    </row>
    <row r="46" spans="1:25" x14ac:dyDescent="0.2">
      <c r="A46" s="100" t="s">
        <v>48</v>
      </c>
      <c r="B46" s="101"/>
      <c r="C46" s="101"/>
      <c r="D46" s="101"/>
      <c r="E46" s="101"/>
      <c r="F46" s="101"/>
      <c r="G46" s="101"/>
      <c r="H46" s="101"/>
      <c r="I46" s="101"/>
      <c r="J46" s="101"/>
      <c r="K46" s="101"/>
      <c r="L46" s="101"/>
      <c r="M46" s="101"/>
      <c r="N46" s="101"/>
      <c r="O46" s="101"/>
      <c r="P46" s="101"/>
      <c r="Q46" s="102"/>
      <c r="V46" s="13"/>
      <c r="W46" s="13"/>
      <c r="X46" s="13"/>
      <c r="Y46" s="13"/>
    </row>
    <row r="47" spans="1:25" x14ac:dyDescent="0.2">
      <c r="A47" s="73" t="s">
        <v>53</v>
      </c>
      <c r="B47" s="96" t="s">
        <v>1</v>
      </c>
      <c r="C47" s="97"/>
      <c r="D47" s="97"/>
      <c r="E47" s="98"/>
      <c r="F47" s="96" t="s">
        <v>6</v>
      </c>
      <c r="G47" s="97"/>
      <c r="H47" s="97"/>
      <c r="I47" s="98"/>
      <c r="J47" s="96" t="s">
        <v>3</v>
      </c>
      <c r="K47" s="97"/>
      <c r="L47" s="97"/>
      <c r="M47" s="98"/>
      <c r="N47" s="99" t="s">
        <v>43</v>
      </c>
      <c r="O47" s="97"/>
      <c r="P47" s="97"/>
      <c r="Q47" s="98"/>
      <c r="S47" s="49"/>
      <c r="T47" s="50"/>
      <c r="U47" s="49"/>
    </row>
    <row r="48" spans="1:25" x14ac:dyDescent="0.2">
      <c r="A48" s="74" t="s">
        <v>9</v>
      </c>
      <c r="B48" s="9" t="s">
        <v>1</v>
      </c>
      <c r="C48" s="10" t="s">
        <v>10</v>
      </c>
      <c r="D48" s="10" t="s">
        <v>11</v>
      </c>
      <c r="E48" s="11" t="s">
        <v>7</v>
      </c>
      <c r="F48" s="9" t="s">
        <v>6</v>
      </c>
      <c r="G48" s="10" t="s">
        <v>10</v>
      </c>
      <c r="H48" s="10" t="s">
        <v>11</v>
      </c>
      <c r="I48" s="11" t="s">
        <v>7</v>
      </c>
      <c r="J48" s="9" t="s">
        <v>3</v>
      </c>
      <c r="K48" s="10" t="s">
        <v>10</v>
      </c>
      <c r="L48" s="10" t="s">
        <v>11</v>
      </c>
      <c r="M48" s="11" t="s">
        <v>7</v>
      </c>
      <c r="N48" s="75">
        <v>42646</v>
      </c>
      <c r="O48" s="10" t="s">
        <v>10</v>
      </c>
      <c r="P48" s="10" t="s">
        <v>11</v>
      </c>
      <c r="Q48" s="11" t="s">
        <v>7</v>
      </c>
      <c r="S48" s="49"/>
      <c r="T48" s="50"/>
      <c r="U48" s="49"/>
    </row>
    <row r="49" spans="1:25" x14ac:dyDescent="0.2">
      <c r="A49" s="78" t="s">
        <v>44</v>
      </c>
      <c r="B49" s="36">
        <v>32</v>
      </c>
      <c r="C49" s="37">
        <v>23</v>
      </c>
      <c r="D49" s="37">
        <f t="shared" ref="D49:D56" si="24">B49+C49</f>
        <v>55</v>
      </c>
      <c r="E49" s="38">
        <f t="shared" ref="E49:E56" si="25">(B49-C49)/(D49)</f>
        <v>0.16363636363636364</v>
      </c>
      <c r="F49" s="36">
        <v>29</v>
      </c>
      <c r="G49" s="37">
        <v>26</v>
      </c>
      <c r="H49" s="37">
        <f t="shared" ref="H49:H56" si="26">F49+G49</f>
        <v>55</v>
      </c>
      <c r="I49" s="38">
        <f t="shared" ref="I49:I56" si="27">(F49-G49)/(H49)</f>
        <v>5.4545454545454543E-2</v>
      </c>
      <c r="J49" s="36">
        <v>24</v>
      </c>
      <c r="K49" s="37">
        <v>19</v>
      </c>
      <c r="L49" s="37">
        <f t="shared" ref="L49:L56" si="28">J49+K49</f>
        <v>43</v>
      </c>
      <c r="M49" s="38">
        <f t="shared" ref="M49:M56" si="29">(J49-K49)/(L49)</f>
        <v>0.11627906976744186</v>
      </c>
      <c r="N49" s="37">
        <v>23</v>
      </c>
      <c r="O49" s="37">
        <v>24</v>
      </c>
      <c r="P49" s="37">
        <f t="shared" ref="P49:P56" si="30">N49+O49</f>
        <v>47</v>
      </c>
      <c r="Q49" s="38">
        <f t="shared" ref="Q49:Q56" si="31">(N49-O49)/(P49)</f>
        <v>-2.1276595744680851E-2</v>
      </c>
      <c r="S49" s="49"/>
      <c r="T49" s="49"/>
      <c r="U49" s="49"/>
    </row>
    <row r="50" spans="1:25" x14ac:dyDescent="0.2">
      <c r="A50" s="73"/>
      <c r="B50" s="36">
        <v>33</v>
      </c>
      <c r="C50" s="37">
        <v>26</v>
      </c>
      <c r="D50" s="37">
        <f t="shared" si="24"/>
        <v>59</v>
      </c>
      <c r="E50" s="38">
        <f t="shared" si="25"/>
        <v>0.11864406779661017</v>
      </c>
      <c r="F50" s="36">
        <v>31</v>
      </c>
      <c r="G50" s="37">
        <v>23</v>
      </c>
      <c r="H50" s="37">
        <f t="shared" si="26"/>
        <v>54</v>
      </c>
      <c r="I50" s="38">
        <f t="shared" si="27"/>
        <v>0.14814814814814814</v>
      </c>
      <c r="J50" s="36">
        <v>26</v>
      </c>
      <c r="K50" s="37">
        <v>30</v>
      </c>
      <c r="L50" s="37">
        <f t="shared" si="28"/>
        <v>56</v>
      </c>
      <c r="M50" s="38">
        <f t="shared" si="29"/>
        <v>-7.1428571428571425E-2</v>
      </c>
      <c r="N50" s="37">
        <v>26</v>
      </c>
      <c r="O50" s="37">
        <v>29</v>
      </c>
      <c r="P50" s="37">
        <f t="shared" si="30"/>
        <v>55</v>
      </c>
      <c r="Q50" s="38">
        <f t="shared" si="31"/>
        <v>-5.4545454545454543E-2</v>
      </c>
      <c r="S50" s="49"/>
      <c r="T50" s="49"/>
      <c r="U50" s="49"/>
    </row>
    <row r="51" spans="1:25" x14ac:dyDescent="0.2">
      <c r="A51" s="78" t="s">
        <v>46</v>
      </c>
      <c r="B51" s="36">
        <v>29</v>
      </c>
      <c r="C51" s="37">
        <v>23</v>
      </c>
      <c r="D51" s="37">
        <f t="shared" si="24"/>
        <v>52</v>
      </c>
      <c r="E51" s="38">
        <f t="shared" si="25"/>
        <v>0.11538461538461539</v>
      </c>
      <c r="F51" s="36">
        <v>28</v>
      </c>
      <c r="G51" s="37">
        <v>25</v>
      </c>
      <c r="H51" s="37">
        <f t="shared" si="26"/>
        <v>53</v>
      </c>
      <c r="I51" s="38">
        <f t="shared" si="27"/>
        <v>5.6603773584905662E-2</v>
      </c>
      <c r="J51" s="36">
        <v>27</v>
      </c>
      <c r="K51" s="37">
        <v>33</v>
      </c>
      <c r="L51" s="37">
        <f t="shared" si="28"/>
        <v>60</v>
      </c>
      <c r="M51" s="38">
        <f t="shared" si="29"/>
        <v>-0.1</v>
      </c>
      <c r="N51" s="37">
        <v>21</v>
      </c>
      <c r="O51" s="37">
        <v>27</v>
      </c>
      <c r="P51" s="37">
        <f t="shared" si="30"/>
        <v>48</v>
      </c>
      <c r="Q51" s="38">
        <f t="shared" si="31"/>
        <v>-0.125</v>
      </c>
    </row>
    <row r="52" spans="1:25" x14ac:dyDescent="0.2">
      <c r="A52" s="73"/>
      <c r="B52" s="36">
        <v>21</v>
      </c>
      <c r="C52" s="37">
        <v>21</v>
      </c>
      <c r="D52" s="37">
        <f t="shared" si="24"/>
        <v>42</v>
      </c>
      <c r="E52" s="38">
        <f t="shared" si="25"/>
        <v>0</v>
      </c>
      <c r="F52" s="36">
        <v>30</v>
      </c>
      <c r="G52" s="37">
        <v>24</v>
      </c>
      <c r="H52" s="37">
        <f t="shared" si="26"/>
        <v>54</v>
      </c>
      <c r="I52" s="38">
        <f t="shared" si="27"/>
        <v>0.1111111111111111</v>
      </c>
      <c r="J52" s="36">
        <v>25</v>
      </c>
      <c r="K52" s="37">
        <v>28</v>
      </c>
      <c r="L52" s="37">
        <f t="shared" si="28"/>
        <v>53</v>
      </c>
      <c r="M52" s="38">
        <f t="shared" si="29"/>
        <v>-5.6603773584905662E-2</v>
      </c>
      <c r="N52" s="37">
        <v>28</v>
      </c>
      <c r="O52" s="37">
        <v>31</v>
      </c>
      <c r="P52" s="37">
        <f t="shared" si="30"/>
        <v>59</v>
      </c>
      <c r="Q52" s="38">
        <f t="shared" si="31"/>
        <v>-5.0847457627118647E-2</v>
      </c>
      <c r="S52" s="49"/>
      <c r="T52" s="50"/>
      <c r="U52" s="49"/>
    </row>
    <row r="53" spans="1:25" x14ac:dyDescent="0.2">
      <c r="A53" s="73" t="s">
        <v>49</v>
      </c>
      <c r="B53" s="36">
        <v>20</v>
      </c>
      <c r="C53" s="37">
        <v>18</v>
      </c>
      <c r="D53" s="37">
        <f t="shared" si="24"/>
        <v>38</v>
      </c>
      <c r="E53" s="38">
        <f t="shared" si="25"/>
        <v>5.2631578947368418E-2</v>
      </c>
      <c r="F53" s="36">
        <v>27</v>
      </c>
      <c r="G53" s="37">
        <v>25</v>
      </c>
      <c r="H53" s="37">
        <f t="shared" si="26"/>
        <v>52</v>
      </c>
      <c r="I53" s="38">
        <f t="shared" si="27"/>
        <v>3.8461538461538464E-2</v>
      </c>
      <c r="J53" s="36">
        <v>23</v>
      </c>
      <c r="K53" s="37">
        <v>30</v>
      </c>
      <c r="L53" s="37">
        <f t="shared" si="28"/>
        <v>53</v>
      </c>
      <c r="M53" s="38">
        <f t="shared" si="29"/>
        <v>-0.13207547169811321</v>
      </c>
      <c r="N53" s="37">
        <v>24</v>
      </c>
      <c r="O53" s="37">
        <v>32</v>
      </c>
      <c r="P53" s="37">
        <f>N53+O53</f>
        <v>56</v>
      </c>
      <c r="Q53" s="38">
        <f t="shared" si="31"/>
        <v>-0.14285714285714285</v>
      </c>
      <c r="S53" s="49"/>
      <c r="T53" s="50"/>
      <c r="U53" s="49"/>
    </row>
    <row r="54" spans="1:25" x14ac:dyDescent="0.2">
      <c r="A54" s="73"/>
      <c r="B54" s="36">
        <v>29</v>
      </c>
      <c r="C54" s="37">
        <v>17</v>
      </c>
      <c r="D54" s="37">
        <f t="shared" si="24"/>
        <v>46</v>
      </c>
      <c r="E54" s="38">
        <f t="shared" si="25"/>
        <v>0.2608695652173913</v>
      </c>
      <c r="F54" s="36">
        <v>31</v>
      </c>
      <c r="G54" s="37">
        <v>26</v>
      </c>
      <c r="H54" s="37">
        <f t="shared" si="26"/>
        <v>57</v>
      </c>
      <c r="I54" s="38">
        <f t="shared" si="27"/>
        <v>8.771929824561403E-2</v>
      </c>
      <c r="J54" s="36">
        <v>20</v>
      </c>
      <c r="K54" s="37">
        <v>29</v>
      </c>
      <c r="L54" s="37">
        <f t="shared" si="28"/>
        <v>49</v>
      </c>
      <c r="M54" s="38">
        <f t="shared" si="29"/>
        <v>-0.18367346938775511</v>
      </c>
      <c r="N54" s="37">
        <v>21</v>
      </c>
      <c r="O54" s="37">
        <v>30</v>
      </c>
      <c r="P54" s="37">
        <f t="shared" si="30"/>
        <v>51</v>
      </c>
      <c r="Q54" s="38">
        <f t="shared" si="31"/>
        <v>-0.17647058823529413</v>
      </c>
      <c r="S54" s="49"/>
      <c r="T54" s="49"/>
      <c r="U54" s="49"/>
    </row>
    <row r="55" spans="1:25" x14ac:dyDescent="0.2">
      <c r="A55" s="73" t="s">
        <v>52</v>
      </c>
      <c r="B55" s="36">
        <v>27</v>
      </c>
      <c r="C55" s="37">
        <v>15</v>
      </c>
      <c r="D55" s="37">
        <f t="shared" si="24"/>
        <v>42</v>
      </c>
      <c r="E55" s="38">
        <f t="shared" si="25"/>
        <v>0.2857142857142857</v>
      </c>
      <c r="F55" s="36">
        <v>28</v>
      </c>
      <c r="G55" s="37">
        <v>21</v>
      </c>
      <c r="H55" s="37">
        <f t="shared" si="26"/>
        <v>49</v>
      </c>
      <c r="I55" s="38">
        <f t="shared" si="27"/>
        <v>0.14285714285714285</v>
      </c>
      <c r="J55" s="36">
        <v>26</v>
      </c>
      <c r="K55" s="37">
        <v>21</v>
      </c>
      <c r="L55" s="37">
        <f>J55+K55</f>
        <v>47</v>
      </c>
      <c r="M55" s="38">
        <f t="shared" si="29"/>
        <v>0.10638297872340426</v>
      </c>
      <c r="N55" s="37">
        <v>30</v>
      </c>
      <c r="O55" s="37">
        <v>24</v>
      </c>
      <c r="P55" s="37">
        <f t="shared" si="30"/>
        <v>54</v>
      </c>
      <c r="Q55" s="38">
        <f t="shared" si="31"/>
        <v>0.1111111111111111</v>
      </c>
      <c r="S55" s="81"/>
      <c r="T55" s="82"/>
      <c r="U55" s="82"/>
      <c r="V55" s="83"/>
    </row>
    <row r="56" spans="1:25" x14ac:dyDescent="0.2">
      <c r="A56" s="73"/>
      <c r="B56" s="36">
        <v>29</v>
      </c>
      <c r="C56" s="37">
        <v>18</v>
      </c>
      <c r="D56" s="37">
        <f t="shared" si="24"/>
        <v>47</v>
      </c>
      <c r="E56" s="38">
        <f t="shared" si="25"/>
        <v>0.23404255319148937</v>
      </c>
      <c r="F56" s="36">
        <v>23</v>
      </c>
      <c r="G56" s="37">
        <v>18</v>
      </c>
      <c r="H56" s="37">
        <f t="shared" si="26"/>
        <v>41</v>
      </c>
      <c r="I56" s="38">
        <f t="shared" si="27"/>
        <v>0.12195121951219512</v>
      </c>
      <c r="J56" s="36">
        <v>24</v>
      </c>
      <c r="K56" s="37">
        <v>31</v>
      </c>
      <c r="L56" s="37">
        <f t="shared" si="28"/>
        <v>55</v>
      </c>
      <c r="M56" s="38">
        <f t="shared" si="29"/>
        <v>-0.12727272727272726</v>
      </c>
      <c r="N56" s="37">
        <v>24</v>
      </c>
      <c r="O56" s="37">
        <v>31</v>
      </c>
      <c r="P56" s="37">
        <f t="shared" si="30"/>
        <v>55</v>
      </c>
      <c r="Q56" s="38">
        <f t="shared" si="31"/>
        <v>-0.12727272727272726</v>
      </c>
      <c r="S56" s="82"/>
      <c r="T56" s="84"/>
      <c r="U56" s="82"/>
      <c r="V56" s="85"/>
    </row>
    <row r="57" spans="1:25" x14ac:dyDescent="0.2">
      <c r="A57" s="73"/>
      <c r="B57" s="33" t="s">
        <v>31</v>
      </c>
      <c r="C57" s="34"/>
      <c r="D57" s="34"/>
      <c r="E57" s="35">
        <f>AVERAGE(E49:E56)</f>
        <v>0.1538653787360155</v>
      </c>
      <c r="F57" s="33" t="s">
        <v>31</v>
      </c>
      <c r="G57" s="34"/>
      <c r="H57" s="34"/>
      <c r="I57" s="35">
        <f>AVERAGE(I49:I56)</f>
        <v>9.5174710808263743E-2</v>
      </c>
      <c r="J57" s="33" t="s">
        <v>31</v>
      </c>
      <c r="K57" s="34"/>
      <c r="L57" s="34"/>
      <c r="M57" s="35">
        <f>AVERAGE(M49:M56)</f>
        <v>-5.6048995610153321E-2</v>
      </c>
      <c r="N57" s="33" t="s">
        <v>31</v>
      </c>
      <c r="O57" s="34"/>
      <c r="P57" s="34"/>
      <c r="Q57" s="35">
        <f>AVERAGE(Q49:Q56)</f>
        <v>-7.3394856896413396E-2</v>
      </c>
      <c r="S57" s="82"/>
      <c r="T57" s="84"/>
      <c r="U57" s="82"/>
      <c r="V57" s="83"/>
    </row>
    <row r="58" spans="1:25" x14ac:dyDescent="0.2">
      <c r="A58" s="73"/>
      <c r="B58" s="36" t="s">
        <v>32</v>
      </c>
      <c r="C58" s="37"/>
      <c r="D58" s="37"/>
      <c r="E58" s="38">
        <f>STDEV(E49:E56)</f>
        <v>0.10141993924211072</v>
      </c>
      <c r="F58" s="36" t="s">
        <v>32</v>
      </c>
      <c r="G58" s="37"/>
      <c r="H58" s="37"/>
      <c r="I58" s="38">
        <f>STDEV(I49:I56)</f>
        <v>4.2192027716059045E-2</v>
      </c>
      <c r="J58" s="36" t="s">
        <v>32</v>
      </c>
      <c r="K58" s="37"/>
      <c r="L58" s="37"/>
      <c r="M58" s="38">
        <f>STDEV(M49:M56)</f>
        <v>0.11044745980770322</v>
      </c>
      <c r="N58" s="36" t="s">
        <v>32</v>
      </c>
      <c r="O58" s="37"/>
      <c r="P58" s="37"/>
      <c r="Q58" s="38">
        <f>STDEV(Q49:Q56)</f>
        <v>9.1525158002466328E-2</v>
      </c>
      <c r="S58" s="82"/>
      <c r="T58" s="84"/>
      <c r="U58" s="82"/>
      <c r="V58" s="83"/>
    </row>
    <row r="59" spans="1:25" x14ac:dyDescent="0.2">
      <c r="A59" s="73"/>
      <c r="B59" s="36" t="s">
        <v>33</v>
      </c>
      <c r="C59" s="37"/>
      <c r="D59" s="37"/>
      <c r="E59" s="38">
        <v>8</v>
      </c>
      <c r="F59" s="36" t="s">
        <v>33</v>
      </c>
      <c r="G59" s="37"/>
      <c r="H59" s="37"/>
      <c r="I59" s="38">
        <v>8</v>
      </c>
      <c r="J59" s="36" t="s">
        <v>33</v>
      </c>
      <c r="K59" s="37"/>
      <c r="L59" s="37"/>
      <c r="M59" s="38">
        <v>8</v>
      </c>
      <c r="N59" s="36" t="s">
        <v>33</v>
      </c>
      <c r="O59" s="37"/>
      <c r="P59" s="37"/>
      <c r="Q59" s="38">
        <v>8</v>
      </c>
      <c r="S59" s="86"/>
      <c r="T59" s="84"/>
      <c r="U59" s="82"/>
      <c r="V59" s="83"/>
    </row>
    <row r="60" spans="1:25" x14ac:dyDescent="0.2">
      <c r="A60" s="79"/>
      <c r="B60" s="39" t="s">
        <v>8</v>
      </c>
      <c r="C60" s="40"/>
      <c r="D60" s="40"/>
      <c r="E60" s="41">
        <f>E58/SQRT(E59)</f>
        <v>3.5857363392812064E-2</v>
      </c>
      <c r="F60" s="39" t="s">
        <v>8</v>
      </c>
      <c r="G60" s="40"/>
      <c r="H60" s="40"/>
      <c r="I60" s="41">
        <f>I58/SQRT(I59)</f>
        <v>1.4917134455018055E-2</v>
      </c>
      <c r="J60" s="39" t="s">
        <v>8</v>
      </c>
      <c r="K60" s="40"/>
      <c r="L60" s="40"/>
      <c r="M60" s="41">
        <f>M58/SQRT(M59)</f>
        <v>3.9049073897427802E-2</v>
      </c>
      <c r="N60" s="39" t="s">
        <v>8</v>
      </c>
      <c r="O60" s="40"/>
      <c r="P60" s="40"/>
      <c r="Q60" s="41">
        <f>Q58/SQRT(Q59)</f>
        <v>3.2359029936357073E-2</v>
      </c>
      <c r="S60" s="83"/>
      <c r="T60" s="85"/>
      <c r="U60" s="85"/>
      <c r="V60" s="83"/>
    </row>
    <row r="61" spans="1:25" x14ac:dyDescent="0.2">
      <c r="A61" s="87"/>
      <c r="B61" s="37"/>
      <c r="C61" s="37"/>
      <c r="D61" s="37"/>
      <c r="E61" s="37"/>
      <c r="F61" s="37"/>
      <c r="G61" s="37"/>
      <c r="H61" s="37"/>
      <c r="I61" s="37"/>
      <c r="J61" s="37"/>
      <c r="K61" s="37"/>
      <c r="L61" s="37"/>
      <c r="M61" s="37"/>
      <c r="N61" s="37"/>
      <c r="O61" s="37"/>
      <c r="P61" s="37"/>
      <c r="Q61" s="37"/>
    </row>
    <row r="62" spans="1:25" x14ac:dyDescent="0.2">
      <c r="A62" s="107" t="s">
        <v>55</v>
      </c>
      <c r="B62" s="107"/>
      <c r="C62" s="107"/>
      <c r="D62" s="107"/>
      <c r="E62" s="107"/>
      <c r="F62" s="107"/>
      <c r="G62" s="107"/>
      <c r="H62" s="107"/>
      <c r="I62" s="107"/>
      <c r="J62" s="107"/>
      <c r="K62" s="107"/>
      <c r="L62" s="107"/>
      <c r="M62" s="107"/>
      <c r="N62" s="107"/>
      <c r="O62" s="107"/>
      <c r="P62" s="107"/>
      <c r="Q62" s="107"/>
      <c r="S62" s="81"/>
      <c r="T62" s="82"/>
      <c r="U62" s="82"/>
      <c r="V62" s="83"/>
      <c r="W62" s="83"/>
      <c r="X62" s="83"/>
      <c r="Y62" s="83"/>
    </row>
    <row r="63" spans="1:25" x14ac:dyDescent="0.2">
      <c r="A63" s="3" t="s">
        <v>53</v>
      </c>
      <c r="B63" s="96" t="s">
        <v>1</v>
      </c>
      <c r="C63" s="97"/>
      <c r="D63" s="97"/>
      <c r="E63" s="98"/>
      <c r="F63" s="96" t="s">
        <v>6</v>
      </c>
      <c r="G63" s="97"/>
      <c r="H63" s="97"/>
      <c r="I63" s="98"/>
      <c r="J63" s="96" t="s">
        <v>3</v>
      </c>
      <c r="K63" s="97"/>
      <c r="L63" s="97"/>
      <c r="M63" s="98"/>
      <c r="N63" s="99" t="s">
        <v>43</v>
      </c>
      <c r="O63" s="97"/>
      <c r="P63" s="97"/>
      <c r="Q63" s="98"/>
      <c r="S63" s="82"/>
      <c r="T63" s="84"/>
      <c r="U63" s="82"/>
      <c r="V63" s="83"/>
      <c r="W63" s="83"/>
      <c r="X63" s="83"/>
      <c r="Y63" s="83"/>
    </row>
    <row r="64" spans="1:25" x14ac:dyDescent="0.2">
      <c r="A64" s="8" t="s">
        <v>9</v>
      </c>
      <c r="B64" s="9" t="s">
        <v>1</v>
      </c>
      <c r="C64" s="10" t="s">
        <v>10</v>
      </c>
      <c r="D64" s="10" t="s">
        <v>11</v>
      </c>
      <c r="E64" s="11" t="s">
        <v>7</v>
      </c>
      <c r="F64" s="9" t="s">
        <v>6</v>
      </c>
      <c r="G64" s="10" t="s">
        <v>10</v>
      </c>
      <c r="H64" s="10" t="s">
        <v>11</v>
      </c>
      <c r="I64" s="11" t="s">
        <v>7</v>
      </c>
      <c r="J64" s="9" t="s">
        <v>3</v>
      </c>
      <c r="K64" s="10" t="s">
        <v>10</v>
      </c>
      <c r="L64" s="10" t="s">
        <v>11</v>
      </c>
      <c r="M64" s="11" t="s">
        <v>7</v>
      </c>
      <c r="N64" s="75">
        <v>42646</v>
      </c>
      <c r="O64" s="10" t="s">
        <v>10</v>
      </c>
      <c r="P64" s="10" t="s">
        <v>11</v>
      </c>
      <c r="Q64" s="11" t="s">
        <v>7</v>
      </c>
      <c r="S64" s="82"/>
      <c r="T64" s="84"/>
      <c r="U64" s="82"/>
      <c r="V64" s="83"/>
      <c r="W64" s="83"/>
      <c r="X64" s="83"/>
      <c r="Y64" s="83"/>
    </row>
    <row r="65" spans="1:25" x14ac:dyDescent="0.2">
      <c r="A65" s="78" t="s">
        <v>44</v>
      </c>
      <c r="B65" s="36">
        <v>57</v>
      </c>
      <c r="C65" s="37">
        <v>4</v>
      </c>
      <c r="D65" s="37">
        <f t="shared" ref="D65:D72" si="32">B65+C65</f>
        <v>61</v>
      </c>
      <c r="E65" s="38">
        <f t="shared" ref="E65:E72" si="33">(B65-C65)/(D65)</f>
        <v>0.86885245901639341</v>
      </c>
      <c r="F65" s="36">
        <v>51</v>
      </c>
      <c r="G65" s="37">
        <v>9</v>
      </c>
      <c r="H65" s="37">
        <f t="shared" ref="H65:H72" si="34">F65+G65</f>
        <v>60</v>
      </c>
      <c r="I65" s="38">
        <f t="shared" ref="I65:I72" si="35">(F65-G65)/(H65)</f>
        <v>0.7</v>
      </c>
      <c r="J65" s="36">
        <v>4</v>
      </c>
      <c r="K65" s="37">
        <v>53</v>
      </c>
      <c r="L65" s="37">
        <f t="shared" ref="L65:L72" si="36">J65+K65</f>
        <v>57</v>
      </c>
      <c r="M65" s="38">
        <f t="shared" ref="M65:M72" si="37">(J65-K65)/(L65)</f>
        <v>-0.85964912280701755</v>
      </c>
      <c r="N65" s="37">
        <v>3</v>
      </c>
      <c r="O65" s="37">
        <v>55</v>
      </c>
      <c r="P65" s="37">
        <f t="shared" ref="P65:P72" si="38">N65+O65</f>
        <v>58</v>
      </c>
      <c r="Q65" s="38">
        <f t="shared" ref="Q65:Q72" si="39">(N65-O65)/(P65)</f>
        <v>-0.89655172413793105</v>
      </c>
      <c r="S65" s="82"/>
      <c r="T65" s="84"/>
      <c r="U65" s="82"/>
      <c r="V65" s="83"/>
      <c r="W65" s="83"/>
      <c r="X65" s="83"/>
      <c r="Y65" s="83"/>
    </row>
    <row r="66" spans="1:25" x14ac:dyDescent="0.2">
      <c r="A66" s="73"/>
      <c r="B66" s="36">
        <v>53</v>
      </c>
      <c r="C66" s="37">
        <v>5</v>
      </c>
      <c r="D66" s="37">
        <f t="shared" si="32"/>
        <v>58</v>
      </c>
      <c r="E66" s="38">
        <f t="shared" si="33"/>
        <v>0.82758620689655171</v>
      </c>
      <c r="F66" s="36">
        <v>47</v>
      </c>
      <c r="G66" s="37">
        <v>4</v>
      </c>
      <c r="H66" s="37">
        <f t="shared" si="34"/>
        <v>51</v>
      </c>
      <c r="I66" s="38">
        <f t="shared" si="35"/>
        <v>0.84313725490196079</v>
      </c>
      <c r="J66" s="36">
        <v>12</v>
      </c>
      <c r="K66" s="37">
        <v>45</v>
      </c>
      <c r="L66" s="37">
        <f t="shared" si="36"/>
        <v>57</v>
      </c>
      <c r="M66" s="38">
        <f t="shared" si="37"/>
        <v>-0.57894736842105265</v>
      </c>
      <c r="N66" s="37">
        <v>8</v>
      </c>
      <c r="O66" s="37">
        <v>51</v>
      </c>
      <c r="P66" s="37">
        <f t="shared" si="38"/>
        <v>59</v>
      </c>
      <c r="Q66" s="38">
        <f t="shared" si="39"/>
        <v>-0.72881355932203384</v>
      </c>
      <c r="S66" s="86"/>
      <c r="T66" s="84"/>
      <c r="U66" s="82"/>
      <c r="V66" s="83"/>
      <c r="W66" s="83"/>
      <c r="X66" s="83"/>
      <c r="Y66" s="83"/>
    </row>
    <row r="67" spans="1:25" x14ac:dyDescent="0.2">
      <c r="A67" s="78" t="s">
        <v>46</v>
      </c>
      <c r="B67" s="36">
        <v>54</v>
      </c>
      <c r="C67" s="37">
        <v>6</v>
      </c>
      <c r="D67" s="37">
        <f t="shared" si="32"/>
        <v>60</v>
      </c>
      <c r="E67" s="38">
        <f t="shared" si="33"/>
        <v>0.8</v>
      </c>
      <c r="F67" s="36">
        <v>54</v>
      </c>
      <c r="G67" s="37">
        <v>6</v>
      </c>
      <c r="H67" s="37">
        <f t="shared" si="34"/>
        <v>60</v>
      </c>
      <c r="I67" s="38">
        <f t="shared" si="35"/>
        <v>0.8</v>
      </c>
      <c r="J67" s="36">
        <v>3</v>
      </c>
      <c r="K67" s="37">
        <v>51</v>
      </c>
      <c r="L67" s="37">
        <f t="shared" si="36"/>
        <v>54</v>
      </c>
      <c r="M67" s="38">
        <f t="shared" si="37"/>
        <v>-0.88888888888888884</v>
      </c>
      <c r="N67" s="37">
        <v>7</v>
      </c>
      <c r="O67" s="37">
        <v>49</v>
      </c>
      <c r="P67" s="37">
        <f t="shared" si="38"/>
        <v>56</v>
      </c>
      <c r="Q67" s="38">
        <f t="shared" si="39"/>
        <v>-0.75</v>
      </c>
      <c r="S67" s="82"/>
      <c r="T67" s="82"/>
      <c r="U67" s="82"/>
      <c r="V67" s="83"/>
      <c r="W67" s="83"/>
      <c r="X67" s="83"/>
      <c r="Y67" s="83"/>
    </row>
    <row r="68" spans="1:25" x14ac:dyDescent="0.2">
      <c r="A68" s="73"/>
      <c r="B68" s="36">
        <v>45</v>
      </c>
      <c r="C68" s="37">
        <v>9</v>
      </c>
      <c r="D68" s="37">
        <f t="shared" si="32"/>
        <v>54</v>
      </c>
      <c r="E68" s="38">
        <f t="shared" si="33"/>
        <v>0.66666666666666663</v>
      </c>
      <c r="F68" s="36">
        <v>50</v>
      </c>
      <c r="G68" s="37">
        <v>9</v>
      </c>
      <c r="H68" s="37">
        <f t="shared" si="34"/>
        <v>59</v>
      </c>
      <c r="I68" s="38">
        <f t="shared" si="35"/>
        <v>0.69491525423728817</v>
      </c>
      <c r="J68" s="36">
        <v>5</v>
      </c>
      <c r="K68" s="37">
        <v>49</v>
      </c>
      <c r="L68" s="37">
        <f t="shared" si="36"/>
        <v>54</v>
      </c>
      <c r="M68" s="38">
        <f t="shared" si="37"/>
        <v>-0.81481481481481477</v>
      </c>
      <c r="N68" s="37">
        <v>5</v>
      </c>
      <c r="O68" s="37">
        <v>53</v>
      </c>
      <c r="P68" s="37">
        <f t="shared" si="38"/>
        <v>58</v>
      </c>
      <c r="Q68" s="38">
        <f t="shared" si="39"/>
        <v>-0.82758620689655171</v>
      </c>
      <c r="W68" s="83"/>
      <c r="X68" s="83"/>
      <c r="Y68" s="83"/>
    </row>
    <row r="69" spans="1:25" x14ac:dyDescent="0.2">
      <c r="A69" s="73" t="s">
        <v>49</v>
      </c>
      <c r="B69" s="36">
        <v>53</v>
      </c>
      <c r="C69" s="37">
        <v>9</v>
      </c>
      <c r="D69" s="37">
        <f t="shared" si="32"/>
        <v>62</v>
      </c>
      <c r="E69" s="38">
        <f t="shared" si="33"/>
        <v>0.70967741935483875</v>
      </c>
      <c r="F69" s="36">
        <v>43</v>
      </c>
      <c r="G69" s="37">
        <v>7</v>
      </c>
      <c r="H69" s="37">
        <f t="shared" si="34"/>
        <v>50</v>
      </c>
      <c r="I69" s="38">
        <f t="shared" si="35"/>
        <v>0.72</v>
      </c>
      <c r="J69" s="36">
        <v>8</v>
      </c>
      <c r="K69" s="37">
        <v>47</v>
      </c>
      <c r="L69" s="37">
        <f t="shared" si="36"/>
        <v>55</v>
      </c>
      <c r="M69" s="38">
        <f t="shared" si="37"/>
        <v>-0.70909090909090911</v>
      </c>
      <c r="N69" s="37">
        <v>11</v>
      </c>
      <c r="O69" s="37">
        <v>39</v>
      </c>
      <c r="P69" s="37">
        <f t="shared" si="38"/>
        <v>50</v>
      </c>
      <c r="Q69" s="38">
        <f t="shared" si="39"/>
        <v>-0.56000000000000005</v>
      </c>
      <c r="S69" s="81"/>
      <c r="T69" s="82"/>
      <c r="U69" s="82"/>
      <c r="W69" s="85"/>
      <c r="X69" s="85"/>
      <c r="Y69" s="85"/>
    </row>
    <row r="70" spans="1:25" x14ac:dyDescent="0.2">
      <c r="A70" s="73"/>
      <c r="B70" s="36">
        <v>54</v>
      </c>
      <c r="C70" s="37">
        <v>4</v>
      </c>
      <c r="D70" s="37">
        <f t="shared" si="32"/>
        <v>58</v>
      </c>
      <c r="E70" s="38">
        <f t="shared" si="33"/>
        <v>0.86206896551724133</v>
      </c>
      <c r="F70" s="36">
        <v>51</v>
      </c>
      <c r="G70" s="37">
        <v>5</v>
      </c>
      <c r="H70" s="37">
        <f t="shared" si="34"/>
        <v>56</v>
      </c>
      <c r="I70" s="38">
        <f t="shared" si="35"/>
        <v>0.8214285714285714</v>
      </c>
      <c r="J70" s="36">
        <v>6</v>
      </c>
      <c r="K70" s="37">
        <v>42</v>
      </c>
      <c r="L70" s="37">
        <f t="shared" si="36"/>
        <v>48</v>
      </c>
      <c r="M70" s="38">
        <f t="shared" si="37"/>
        <v>-0.75</v>
      </c>
      <c r="N70" s="37">
        <v>13</v>
      </c>
      <c r="O70" s="37">
        <v>42</v>
      </c>
      <c r="P70" s="37">
        <f t="shared" si="38"/>
        <v>55</v>
      </c>
      <c r="Q70" s="38">
        <f t="shared" si="39"/>
        <v>-0.52727272727272723</v>
      </c>
      <c r="S70" s="82"/>
      <c r="T70" s="84"/>
      <c r="U70" s="82"/>
      <c r="W70" s="83"/>
      <c r="X70" s="83"/>
      <c r="Y70" s="85"/>
    </row>
    <row r="71" spans="1:25" x14ac:dyDescent="0.2">
      <c r="A71" s="73" t="s">
        <v>52</v>
      </c>
      <c r="B71" s="36">
        <v>48</v>
      </c>
      <c r="C71" s="37">
        <v>15</v>
      </c>
      <c r="D71" s="37">
        <f t="shared" si="32"/>
        <v>63</v>
      </c>
      <c r="E71" s="38">
        <f t="shared" si="33"/>
        <v>0.52380952380952384</v>
      </c>
      <c r="F71" s="36">
        <v>48</v>
      </c>
      <c r="G71" s="37">
        <v>18</v>
      </c>
      <c r="H71" s="37">
        <f t="shared" si="34"/>
        <v>66</v>
      </c>
      <c r="I71" s="38">
        <f t="shared" si="35"/>
        <v>0.45454545454545453</v>
      </c>
      <c r="J71" s="36">
        <v>5</v>
      </c>
      <c r="K71" s="37">
        <v>55</v>
      </c>
      <c r="L71" s="37">
        <f t="shared" si="36"/>
        <v>60</v>
      </c>
      <c r="M71" s="38">
        <f t="shared" si="37"/>
        <v>-0.83333333333333337</v>
      </c>
      <c r="N71" s="37">
        <v>9</v>
      </c>
      <c r="O71" s="37">
        <v>51</v>
      </c>
      <c r="P71" s="37">
        <f t="shared" si="38"/>
        <v>60</v>
      </c>
      <c r="Q71" s="38">
        <f t="shared" si="39"/>
        <v>-0.7</v>
      </c>
      <c r="S71" s="82"/>
      <c r="T71" s="84"/>
      <c r="U71" s="82"/>
      <c r="W71" s="83"/>
      <c r="X71" s="83"/>
      <c r="Y71" s="85"/>
    </row>
    <row r="72" spans="1:25" x14ac:dyDescent="0.2">
      <c r="A72" s="73"/>
      <c r="B72" s="36">
        <v>53</v>
      </c>
      <c r="C72" s="37">
        <v>2</v>
      </c>
      <c r="D72" s="37">
        <f t="shared" si="32"/>
        <v>55</v>
      </c>
      <c r="E72" s="38">
        <f t="shared" si="33"/>
        <v>0.92727272727272725</v>
      </c>
      <c r="F72" s="36">
        <v>53</v>
      </c>
      <c r="G72" s="37">
        <v>4</v>
      </c>
      <c r="H72" s="37">
        <f t="shared" si="34"/>
        <v>57</v>
      </c>
      <c r="I72" s="38">
        <f t="shared" si="35"/>
        <v>0.85964912280701755</v>
      </c>
      <c r="J72" s="36">
        <v>3</v>
      </c>
      <c r="K72" s="37">
        <v>48</v>
      </c>
      <c r="L72" s="37">
        <f t="shared" si="36"/>
        <v>51</v>
      </c>
      <c r="M72" s="38">
        <f t="shared" si="37"/>
        <v>-0.88235294117647056</v>
      </c>
      <c r="N72" s="37">
        <v>16</v>
      </c>
      <c r="O72" s="37">
        <v>43</v>
      </c>
      <c r="P72" s="37">
        <f t="shared" si="38"/>
        <v>59</v>
      </c>
      <c r="Q72" s="38">
        <f t="shared" si="39"/>
        <v>-0.4576271186440678</v>
      </c>
      <c r="S72" s="82"/>
      <c r="T72" s="84"/>
      <c r="U72" s="82"/>
      <c r="W72" s="83"/>
      <c r="X72" s="83"/>
      <c r="Y72" s="85"/>
    </row>
    <row r="73" spans="1:25" x14ac:dyDescent="0.2">
      <c r="A73" s="73"/>
      <c r="B73" s="33" t="s">
        <v>31</v>
      </c>
      <c r="C73" s="34"/>
      <c r="D73" s="34"/>
      <c r="E73" s="35">
        <f>AVERAGE(E65:E72)</f>
        <v>0.7732417460667429</v>
      </c>
      <c r="F73" s="33" t="s">
        <v>31</v>
      </c>
      <c r="G73" s="34"/>
      <c r="H73" s="34"/>
      <c r="I73" s="35">
        <f>AVERAGE(I65:I72)</f>
        <v>0.73670945724003634</v>
      </c>
      <c r="J73" s="33" t="s">
        <v>31</v>
      </c>
      <c r="K73" s="34"/>
      <c r="L73" s="34"/>
      <c r="M73" s="35">
        <f>AVERAGE(M65:M72)</f>
        <v>-0.78963467231656082</v>
      </c>
      <c r="N73" s="33" t="s">
        <v>31</v>
      </c>
      <c r="O73" s="34"/>
      <c r="P73" s="34"/>
      <c r="Q73" s="35">
        <f>AVERAGE(Q65:Q72)</f>
        <v>-0.68098141703416393</v>
      </c>
      <c r="S73" s="86"/>
      <c r="T73" s="84"/>
      <c r="U73" s="82"/>
      <c r="W73" s="83"/>
      <c r="X73" s="83"/>
      <c r="Y73" s="85"/>
    </row>
    <row r="74" spans="1:25" x14ac:dyDescent="0.2">
      <c r="A74" s="73"/>
      <c r="B74" s="36" t="s">
        <v>32</v>
      </c>
      <c r="C74" s="37"/>
      <c r="D74" s="37"/>
      <c r="E74" s="38">
        <f>STDEV(E65:E72)</f>
        <v>0.1320398510047035</v>
      </c>
      <c r="F74" s="36" t="s">
        <v>32</v>
      </c>
      <c r="G74" s="37"/>
      <c r="H74" s="37"/>
      <c r="I74" s="38">
        <f>STDEV(I65:I72)</f>
        <v>0.13126534121498742</v>
      </c>
      <c r="J74" s="36" t="s">
        <v>32</v>
      </c>
      <c r="K74" s="37"/>
      <c r="L74" s="37"/>
      <c r="M74" s="38">
        <f>STDEV(M65:M72)</f>
        <v>0.10579026270549718</v>
      </c>
      <c r="N74" s="36" t="s">
        <v>32</v>
      </c>
      <c r="O74" s="37"/>
      <c r="P74" s="37"/>
      <c r="Q74" s="38">
        <f>STDEV(Q65:Q72)</f>
        <v>0.15284292311716585</v>
      </c>
      <c r="S74" s="83"/>
      <c r="T74" s="85"/>
      <c r="U74" s="85"/>
      <c r="V74" s="85"/>
      <c r="W74" s="85"/>
      <c r="X74" s="85"/>
      <c r="Y74" s="85"/>
    </row>
    <row r="75" spans="1:25" x14ac:dyDescent="0.2">
      <c r="A75" s="73"/>
      <c r="B75" s="36" t="s">
        <v>33</v>
      </c>
      <c r="C75" s="37"/>
      <c r="D75" s="37"/>
      <c r="E75" s="38">
        <v>8</v>
      </c>
      <c r="F75" s="36" t="s">
        <v>33</v>
      </c>
      <c r="G75" s="37"/>
      <c r="H75" s="37"/>
      <c r="I75" s="38">
        <v>8</v>
      </c>
      <c r="J75" s="36" t="s">
        <v>33</v>
      </c>
      <c r="K75" s="37"/>
      <c r="L75" s="37"/>
      <c r="M75" s="38">
        <v>8</v>
      </c>
      <c r="N75" s="36" t="s">
        <v>33</v>
      </c>
      <c r="O75" s="37"/>
      <c r="P75" s="37"/>
      <c r="Q75" s="38">
        <v>8</v>
      </c>
      <c r="S75" s="83"/>
      <c r="T75" s="85"/>
      <c r="U75" s="85"/>
      <c r="V75" s="85"/>
      <c r="W75" s="85"/>
      <c r="X75" s="85"/>
      <c r="Y75" s="85"/>
    </row>
    <row r="76" spans="1:25" x14ac:dyDescent="0.2">
      <c r="A76" s="79"/>
      <c r="B76" s="39" t="s">
        <v>8</v>
      </c>
      <c r="C76" s="40"/>
      <c r="D76" s="40"/>
      <c r="E76" s="41">
        <f>E74/SQRT(E75)</f>
        <v>4.6683137016143607E-2</v>
      </c>
      <c r="F76" s="39" t="s">
        <v>8</v>
      </c>
      <c r="G76" s="40"/>
      <c r="H76" s="40"/>
      <c r="I76" s="41">
        <f>I74/SQRT(I75)</f>
        <v>4.6409306453941805E-2</v>
      </c>
      <c r="J76" s="39" t="s">
        <v>8</v>
      </c>
      <c r="K76" s="40"/>
      <c r="L76" s="40"/>
      <c r="M76" s="41">
        <f>M74/SQRT(M75)</f>
        <v>3.7402506071281684E-2</v>
      </c>
      <c r="N76" s="39" t="s">
        <v>8</v>
      </c>
      <c r="O76" s="40"/>
      <c r="P76" s="40"/>
      <c r="Q76" s="41">
        <f>Q74/SQRT(Q75)</f>
        <v>5.4038133696261044E-2</v>
      </c>
      <c r="S76" s="83"/>
      <c r="T76" s="85"/>
      <c r="U76" s="85"/>
      <c r="V76" s="85"/>
      <c r="W76" s="85"/>
      <c r="X76" s="85"/>
      <c r="Y76" s="85"/>
    </row>
    <row r="77" spans="1:25" x14ac:dyDescent="0.2">
      <c r="A77" s="107" t="s">
        <v>51</v>
      </c>
      <c r="B77" s="107"/>
      <c r="C77" s="107"/>
      <c r="D77" s="107"/>
      <c r="E77" s="107"/>
      <c r="F77" s="107"/>
      <c r="G77" s="107"/>
      <c r="H77" s="107"/>
      <c r="I77" s="107"/>
      <c r="J77" s="107"/>
      <c r="K77" s="107"/>
      <c r="L77" s="107"/>
      <c r="M77" s="107"/>
      <c r="N77" s="107"/>
      <c r="O77" s="107"/>
      <c r="P77" s="107"/>
      <c r="Q77" s="107"/>
      <c r="S77" s="83"/>
      <c r="T77" s="83"/>
      <c r="U77" s="83"/>
      <c r="V77" s="83"/>
      <c r="W77" s="83"/>
      <c r="X77" s="83"/>
      <c r="Y77" s="83"/>
    </row>
    <row r="78" spans="1:25" x14ac:dyDescent="0.2">
      <c r="A78" s="3" t="s">
        <v>53</v>
      </c>
      <c r="B78" s="96" t="s">
        <v>1</v>
      </c>
      <c r="C78" s="97"/>
      <c r="D78" s="97"/>
      <c r="E78" s="98"/>
      <c r="F78" s="96" t="s">
        <v>6</v>
      </c>
      <c r="G78" s="97"/>
      <c r="H78" s="97"/>
      <c r="I78" s="98"/>
      <c r="J78" s="96" t="s">
        <v>3</v>
      </c>
      <c r="K78" s="97"/>
      <c r="L78" s="97"/>
      <c r="M78" s="98"/>
      <c r="N78" s="99" t="s">
        <v>43</v>
      </c>
      <c r="O78" s="97"/>
      <c r="P78" s="97"/>
      <c r="Q78" s="98"/>
      <c r="S78" s="83"/>
      <c r="T78" s="83"/>
      <c r="U78" s="83"/>
      <c r="V78" s="83"/>
      <c r="W78" s="83"/>
      <c r="X78" s="83"/>
      <c r="Y78" s="83"/>
    </row>
    <row r="79" spans="1:25" x14ac:dyDescent="0.2">
      <c r="A79" s="8" t="s">
        <v>9</v>
      </c>
      <c r="B79" s="9" t="s">
        <v>1</v>
      </c>
      <c r="C79" s="10" t="s">
        <v>10</v>
      </c>
      <c r="D79" s="10" t="s">
        <v>11</v>
      </c>
      <c r="E79" s="11" t="s">
        <v>7</v>
      </c>
      <c r="F79" s="9" t="s">
        <v>6</v>
      </c>
      <c r="G79" s="10" t="s">
        <v>10</v>
      </c>
      <c r="H79" s="10" t="s">
        <v>11</v>
      </c>
      <c r="I79" s="11" t="s">
        <v>7</v>
      </c>
      <c r="J79" s="9" t="s">
        <v>3</v>
      </c>
      <c r="K79" s="10" t="s">
        <v>10</v>
      </c>
      <c r="L79" s="10" t="s">
        <v>11</v>
      </c>
      <c r="M79" s="11" t="s">
        <v>7</v>
      </c>
      <c r="N79" s="75">
        <v>42646</v>
      </c>
      <c r="O79" s="10" t="s">
        <v>10</v>
      </c>
      <c r="P79" s="10" t="s">
        <v>11</v>
      </c>
      <c r="Q79" s="11" t="s">
        <v>7</v>
      </c>
      <c r="S79" s="83"/>
      <c r="T79" s="83"/>
      <c r="U79" s="83"/>
      <c r="V79" s="83"/>
      <c r="W79" s="83"/>
      <c r="X79" s="83"/>
      <c r="Y79" s="83"/>
    </row>
    <row r="80" spans="1:25" x14ac:dyDescent="0.2">
      <c r="A80" s="78" t="s">
        <v>44</v>
      </c>
      <c r="B80" s="36">
        <v>54</v>
      </c>
      <c r="C80" s="37">
        <v>6</v>
      </c>
      <c r="D80" s="37">
        <f t="shared" ref="D80:D87" si="40">B80+C80</f>
        <v>60</v>
      </c>
      <c r="E80" s="38">
        <f t="shared" ref="E80:E87" si="41">(B80-C80)/(D80)</f>
        <v>0.8</v>
      </c>
      <c r="F80" s="36">
        <v>54</v>
      </c>
      <c r="G80" s="37">
        <v>8</v>
      </c>
      <c r="H80" s="37">
        <f t="shared" ref="H80:H87" si="42">F80+G80</f>
        <v>62</v>
      </c>
      <c r="I80" s="38">
        <f t="shared" ref="I80:I87" si="43">(F80-G80)/(H80)</f>
        <v>0.74193548387096775</v>
      </c>
      <c r="J80" s="36">
        <v>7</v>
      </c>
      <c r="K80" s="37">
        <v>47</v>
      </c>
      <c r="L80" s="37">
        <f t="shared" ref="L80:L87" si="44">J80+K80</f>
        <v>54</v>
      </c>
      <c r="M80" s="38">
        <f t="shared" ref="M80:M87" si="45">(J80-K80)/(L80)</f>
        <v>-0.7407407407407407</v>
      </c>
      <c r="N80" s="37">
        <v>7</v>
      </c>
      <c r="O80" s="37">
        <v>44</v>
      </c>
      <c r="P80" s="37">
        <f t="shared" ref="P80:P87" si="46">N80+O80</f>
        <v>51</v>
      </c>
      <c r="Q80" s="38">
        <f t="shared" ref="Q80:Q87" si="47">(N80-O80)/(P80)</f>
        <v>-0.72549019607843135</v>
      </c>
      <c r="S80" s="83"/>
      <c r="T80" s="83"/>
      <c r="U80" s="83"/>
      <c r="V80" s="83"/>
      <c r="W80" s="83"/>
      <c r="X80" s="83"/>
      <c r="Y80" s="83"/>
    </row>
    <row r="81" spans="1:17" x14ac:dyDescent="0.2">
      <c r="A81" s="73"/>
      <c r="B81" s="36">
        <v>55</v>
      </c>
      <c r="C81" s="37">
        <v>8</v>
      </c>
      <c r="D81" s="37">
        <f t="shared" si="40"/>
        <v>63</v>
      </c>
      <c r="E81" s="38">
        <f t="shared" si="41"/>
        <v>0.74603174603174605</v>
      </c>
      <c r="F81" s="36">
        <v>46</v>
      </c>
      <c r="G81" s="37">
        <v>13</v>
      </c>
      <c r="H81" s="37">
        <f t="shared" si="42"/>
        <v>59</v>
      </c>
      <c r="I81" s="38">
        <f t="shared" si="43"/>
        <v>0.55932203389830504</v>
      </c>
      <c r="J81" s="36">
        <v>5</v>
      </c>
      <c r="K81" s="37">
        <v>50</v>
      </c>
      <c r="L81" s="37">
        <f t="shared" si="44"/>
        <v>55</v>
      </c>
      <c r="M81" s="38">
        <f t="shared" si="45"/>
        <v>-0.81818181818181823</v>
      </c>
      <c r="N81" s="37">
        <v>11</v>
      </c>
      <c r="O81" s="37">
        <v>47</v>
      </c>
      <c r="P81" s="37">
        <f t="shared" si="46"/>
        <v>58</v>
      </c>
      <c r="Q81" s="38">
        <f t="shared" si="47"/>
        <v>-0.62068965517241381</v>
      </c>
    </row>
    <row r="82" spans="1:17" x14ac:dyDescent="0.2">
      <c r="A82" s="78" t="s">
        <v>46</v>
      </c>
      <c r="B82" s="36">
        <v>51</v>
      </c>
      <c r="C82" s="37">
        <v>10</v>
      </c>
      <c r="D82" s="37">
        <f t="shared" si="40"/>
        <v>61</v>
      </c>
      <c r="E82" s="38">
        <f t="shared" si="41"/>
        <v>0.67213114754098358</v>
      </c>
      <c r="F82" s="36">
        <v>55</v>
      </c>
      <c r="G82" s="37">
        <v>6</v>
      </c>
      <c r="H82" s="37">
        <f t="shared" si="42"/>
        <v>61</v>
      </c>
      <c r="I82" s="38">
        <f t="shared" si="43"/>
        <v>0.80327868852459017</v>
      </c>
      <c r="J82" s="36">
        <v>8</v>
      </c>
      <c r="K82" s="37">
        <v>48</v>
      </c>
      <c r="L82" s="37">
        <f t="shared" si="44"/>
        <v>56</v>
      </c>
      <c r="M82" s="38">
        <f t="shared" si="45"/>
        <v>-0.7142857142857143</v>
      </c>
      <c r="N82" s="37">
        <v>9</v>
      </c>
      <c r="O82" s="37">
        <v>43</v>
      </c>
      <c r="P82" s="37">
        <f t="shared" si="46"/>
        <v>52</v>
      </c>
      <c r="Q82" s="38">
        <f t="shared" si="47"/>
        <v>-0.65384615384615385</v>
      </c>
    </row>
    <row r="83" spans="1:17" x14ac:dyDescent="0.2">
      <c r="A83" s="73"/>
      <c r="B83" s="36">
        <v>54</v>
      </c>
      <c r="C83" s="37">
        <v>8</v>
      </c>
      <c r="D83" s="37">
        <f t="shared" si="40"/>
        <v>62</v>
      </c>
      <c r="E83" s="38">
        <f t="shared" si="41"/>
        <v>0.74193548387096775</v>
      </c>
      <c r="F83" s="36">
        <v>49</v>
      </c>
      <c r="G83" s="37">
        <v>9</v>
      </c>
      <c r="H83" s="37">
        <f t="shared" si="42"/>
        <v>58</v>
      </c>
      <c r="I83" s="38">
        <f t="shared" si="43"/>
        <v>0.68965517241379315</v>
      </c>
      <c r="J83" s="36">
        <v>10</v>
      </c>
      <c r="K83" s="37">
        <v>52</v>
      </c>
      <c r="L83" s="37">
        <f t="shared" si="44"/>
        <v>62</v>
      </c>
      <c r="M83" s="38">
        <f t="shared" si="45"/>
        <v>-0.67741935483870963</v>
      </c>
      <c r="N83" s="37">
        <v>8</v>
      </c>
      <c r="O83" s="37">
        <v>51</v>
      </c>
      <c r="P83" s="37">
        <f t="shared" si="46"/>
        <v>59</v>
      </c>
      <c r="Q83" s="38">
        <f t="shared" si="47"/>
        <v>-0.72881355932203384</v>
      </c>
    </row>
    <row r="84" spans="1:17" x14ac:dyDescent="0.2">
      <c r="A84" s="73" t="s">
        <v>49</v>
      </c>
      <c r="B84" s="36">
        <v>44</v>
      </c>
      <c r="C84" s="37">
        <v>7</v>
      </c>
      <c r="D84" s="37">
        <f t="shared" si="40"/>
        <v>51</v>
      </c>
      <c r="E84" s="38">
        <f t="shared" si="41"/>
        <v>0.72549019607843135</v>
      </c>
      <c r="F84" s="36">
        <v>50</v>
      </c>
      <c r="G84" s="37">
        <v>7</v>
      </c>
      <c r="H84" s="37">
        <f t="shared" si="42"/>
        <v>57</v>
      </c>
      <c r="I84" s="38">
        <f t="shared" si="43"/>
        <v>0.75438596491228072</v>
      </c>
      <c r="J84" s="36">
        <v>12</v>
      </c>
      <c r="K84" s="37">
        <v>37</v>
      </c>
      <c r="L84" s="37">
        <f t="shared" si="44"/>
        <v>49</v>
      </c>
      <c r="M84" s="38">
        <f t="shared" si="45"/>
        <v>-0.51020408163265307</v>
      </c>
      <c r="N84" s="37">
        <v>6</v>
      </c>
      <c r="O84" s="37">
        <v>47</v>
      </c>
      <c r="P84" s="37">
        <f t="shared" si="46"/>
        <v>53</v>
      </c>
      <c r="Q84" s="38">
        <f t="shared" si="47"/>
        <v>-0.77358490566037741</v>
      </c>
    </row>
    <row r="85" spans="1:17" x14ac:dyDescent="0.2">
      <c r="A85" s="73"/>
      <c r="B85" s="36">
        <v>56</v>
      </c>
      <c r="C85" s="37">
        <v>2</v>
      </c>
      <c r="D85" s="37">
        <f t="shared" si="40"/>
        <v>58</v>
      </c>
      <c r="E85" s="38">
        <f t="shared" si="41"/>
        <v>0.93103448275862066</v>
      </c>
      <c r="F85" s="36">
        <v>52</v>
      </c>
      <c r="G85" s="37">
        <v>9</v>
      </c>
      <c r="H85" s="37">
        <f t="shared" si="42"/>
        <v>61</v>
      </c>
      <c r="I85" s="38">
        <f t="shared" si="43"/>
        <v>0.70491803278688525</v>
      </c>
      <c r="J85" s="36">
        <v>16</v>
      </c>
      <c r="K85" s="37">
        <v>43</v>
      </c>
      <c r="L85" s="37">
        <f t="shared" si="44"/>
        <v>59</v>
      </c>
      <c r="M85" s="38">
        <f t="shared" si="45"/>
        <v>-0.4576271186440678</v>
      </c>
      <c r="N85" s="37">
        <v>10</v>
      </c>
      <c r="O85" s="37">
        <v>49</v>
      </c>
      <c r="P85" s="37">
        <f t="shared" si="46"/>
        <v>59</v>
      </c>
      <c r="Q85" s="38">
        <f t="shared" si="47"/>
        <v>-0.66101694915254239</v>
      </c>
    </row>
    <row r="86" spans="1:17" x14ac:dyDescent="0.2">
      <c r="A86" s="73" t="s">
        <v>52</v>
      </c>
      <c r="B86" s="36">
        <v>44</v>
      </c>
      <c r="C86" s="37">
        <v>18</v>
      </c>
      <c r="D86" s="37">
        <f t="shared" si="40"/>
        <v>62</v>
      </c>
      <c r="E86" s="38">
        <f t="shared" si="41"/>
        <v>0.41935483870967744</v>
      </c>
      <c r="F86" s="36">
        <v>49</v>
      </c>
      <c r="G86" s="37">
        <v>17</v>
      </c>
      <c r="H86" s="37">
        <f t="shared" si="42"/>
        <v>66</v>
      </c>
      <c r="I86" s="38">
        <f t="shared" si="43"/>
        <v>0.48484848484848486</v>
      </c>
      <c r="J86" s="36">
        <v>3</v>
      </c>
      <c r="K86" s="37">
        <v>51</v>
      </c>
      <c r="L86" s="37">
        <f t="shared" si="44"/>
        <v>54</v>
      </c>
      <c r="M86" s="38">
        <f t="shared" si="45"/>
        <v>-0.88888888888888884</v>
      </c>
      <c r="N86" s="37">
        <v>3</v>
      </c>
      <c r="O86" s="37">
        <v>55</v>
      </c>
      <c r="P86" s="37">
        <f t="shared" si="46"/>
        <v>58</v>
      </c>
      <c r="Q86" s="38">
        <f t="shared" si="47"/>
        <v>-0.89655172413793105</v>
      </c>
    </row>
    <row r="87" spans="1:17" x14ac:dyDescent="0.2">
      <c r="A87" s="73"/>
      <c r="B87" s="36">
        <v>47</v>
      </c>
      <c r="C87" s="37">
        <v>6</v>
      </c>
      <c r="D87" s="37">
        <f t="shared" si="40"/>
        <v>53</v>
      </c>
      <c r="E87" s="38">
        <f t="shared" si="41"/>
        <v>0.77358490566037741</v>
      </c>
      <c r="F87" s="36">
        <v>52</v>
      </c>
      <c r="G87" s="37">
        <v>3</v>
      </c>
      <c r="H87" s="37">
        <f t="shared" si="42"/>
        <v>55</v>
      </c>
      <c r="I87" s="38">
        <f t="shared" si="43"/>
        <v>0.89090909090909087</v>
      </c>
      <c r="J87" s="36">
        <v>8</v>
      </c>
      <c r="K87" s="37">
        <v>49</v>
      </c>
      <c r="L87" s="37">
        <f t="shared" si="44"/>
        <v>57</v>
      </c>
      <c r="M87" s="38">
        <f t="shared" si="45"/>
        <v>-0.7192982456140351</v>
      </c>
      <c r="N87" s="37">
        <v>13</v>
      </c>
      <c r="O87" s="37">
        <v>47</v>
      </c>
      <c r="P87" s="37">
        <f t="shared" si="46"/>
        <v>60</v>
      </c>
      <c r="Q87" s="38">
        <f t="shared" si="47"/>
        <v>-0.56666666666666665</v>
      </c>
    </row>
    <row r="88" spans="1:17" x14ac:dyDescent="0.2">
      <c r="A88" s="73"/>
      <c r="B88" s="33" t="s">
        <v>31</v>
      </c>
      <c r="C88" s="34"/>
      <c r="D88" s="34"/>
      <c r="E88" s="35">
        <f>AVERAGE(E80:E87)</f>
        <v>0.7261953500813505</v>
      </c>
      <c r="F88" s="33" t="s">
        <v>31</v>
      </c>
      <c r="G88" s="34"/>
      <c r="H88" s="34"/>
      <c r="I88" s="35">
        <f>AVERAGE(I80:I87)</f>
        <v>0.70365661902054977</v>
      </c>
      <c r="J88" s="33" t="s">
        <v>31</v>
      </c>
      <c r="K88" s="34"/>
      <c r="L88" s="34"/>
      <c r="M88" s="35">
        <f>AVERAGE(M80:M87)</f>
        <v>-0.69083074535332845</v>
      </c>
      <c r="N88" s="33" t="s">
        <v>31</v>
      </c>
      <c r="O88" s="34"/>
      <c r="P88" s="34"/>
      <c r="Q88" s="35">
        <f>AVERAGE(Q80:Q87)</f>
        <v>-0.70333247625456874</v>
      </c>
    </row>
    <row r="89" spans="1:17" x14ac:dyDescent="0.2">
      <c r="A89" s="73"/>
      <c r="B89" s="36" t="s">
        <v>32</v>
      </c>
      <c r="C89" s="37"/>
      <c r="D89" s="37"/>
      <c r="E89" s="38">
        <f>STDEV(E80:E87)</f>
        <v>0.14509491261973942</v>
      </c>
      <c r="F89" s="36" t="s">
        <v>32</v>
      </c>
      <c r="G89" s="37"/>
      <c r="H89" s="37"/>
      <c r="I89" s="38">
        <f>STDEV(I80:I87)</f>
        <v>0.12979868296906033</v>
      </c>
      <c r="J89" s="36" t="s">
        <v>32</v>
      </c>
      <c r="K89" s="37"/>
      <c r="L89" s="37"/>
      <c r="M89" s="38">
        <f>STDEV(M80:M87)</f>
        <v>0.14466051603784733</v>
      </c>
      <c r="N89" s="36" t="s">
        <v>32</v>
      </c>
      <c r="O89" s="37"/>
      <c r="P89" s="37"/>
      <c r="Q89" s="38">
        <f>STDEV(Q80:Q87)</f>
        <v>0.10222958130619576</v>
      </c>
    </row>
    <row r="90" spans="1:17" x14ac:dyDescent="0.2">
      <c r="A90" s="73"/>
      <c r="B90" s="36" t="s">
        <v>33</v>
      </c>
      <c r="C90" s="37"/>
      <c r="D90" s="37"/>
      <c r="E90" s="38">
        <v>8</v>
      </c>
      <c r="F90" s="36" t="s">
        <v>33</v>
      </c>
      <c r="G90" s="37"/>
      <c r="H90" s="37"/>
      <c r="I90" s="38">
        <v>8</v>
      </c>
      <c r="J90" s="36" t="s">
        <v>33</v>
      </c>
      <c r="K90" s="37"/>
      <c r="L90" s="37"/>
      <c r="M90" s="38">
        <v>8</v>
      </c>
      <c r="N90" s="36" t="s">
        <v>33</v>
      </c>
      <c r="O90" s="37"/>
      <c r="P90" s="37"/>
      <c r="Q90" s="38">
        <v>8</v>
      </c>
    </row>
    <row r="91" spans="1:17" x14ac:dyDescent="0.2">
      <c r="A91" s="79"/>
      <c r="B91" s="39" t="s">
        <v>8</v>
      </c>
      <c r="C91" s="40"/>
      <c r="D91" s="40"/>
      <c r="E91" s="41">
        <f>E89/SQRT(E90)</f>
        <v>5.1298798314543655E-2</v>
      </c>
      <c r="F91" s="39" t="s">
        <v>8</v>
      </c>
      <c r="G91" s="40"/>
      <c r="H91" s="40"/>
      <c r="I91" s="41">
        <f>I89/SQRT(I90)</f>
        <v>4.5890764458252693E-2</v>
      </c>
      <c r="J91" s="39" t="s">
        <v>8</v>
      </c>
      <c r="K91" s="40"/>
      <c r="L91" s="40"/>
      <c r="M91" s="41">
        <f>M89/SQRT(M90)</f>
        <v>5.1145215930153573E-2</v>
      </c>
      <c r="N91" s="39" t="s">
        <v>8</v>
      </c>
      <c r="O91" s="40"/>
      <c r="P91" s="40"/>
      <c r="Q91" s="41">
        <f>Q89/SQRT(Q90)</f>
        <v>3.6143615089736264E-2</v>
      </c>
    </row>
    <row r="96" spans="1:17" x14ac:dyDescent="0.2">
      <c r="B96" s="88"/>
      <c r="C96" s="88"/>
      <c r="D96" s="88"/>
      <c r="E96" s="88"/>
      <c r="F96" s="88"/>
      <c r="G96" s="88"/>
    </row>
    <row r="97" spans="1:17" x14ac:dyDescent="0.2">
      <c r="B97" s="88"/>
      <c r="C97" s="37"/>
      <c r="D97" s="37"/>
      <c r="E97" s="88"/>
      <c r="F97" s="88"/>
      <c r="G97" s="88"/>
    </row>
    <row r="98" spans="1:17" x14ac:dyDescent="0.2">
      <c r="B98" s="88"/>
      <c r="C98" s="37"/>
      <c r="D98" s="37"/>
      <c r="E98" s="88"/>
      <c r="F98" s="88"/>
      <c r="G98" s="88"/>
    </row>
    <row r="99" spans="1:17" x14ac:dyDescent="0.2">
      <c r="B99" s="88"/>
      <c r="C99" s="37"/>
      <c r="D99" s="37"/>
      <c r="E99" s="88"/>
      <c r="F99" s="88"/>
      <c r="G99" s="88"/>
    </row>
    <row r="100" spans="1:17" x14ac:dyDescent="0.2">
      <c r="B100" s="88"/>
      <c r="C100" s="37"/>
      <c r="D100" s="37"/>
      <c r="E100" s="88"/>
      <c r="F100" s="88"/>
      <c r="G100" s="88"/>
    </row>
    <row r="101" spans="1:17" x14ac:dyDescent="0.2">
      <c r="B101" s="88"/>
      <c r="C101" s="88"/>
      <c r="D101" s="88"/>
      <c r="E101" s="88"/>
      <c r="F101" s="88"/>
      <c r="G101" s="88"/>
    </row>
    <row r="102" spans="1:17" x14ac:dyDescent="0.2">
      <c r="B102" s="88"/>
      <c r="C102" s="88"/>
      <c r="D102" s="88"/>
      <c r="E102" s="88"/>
      <c r="F102" s="88"/>
      <c r="G102" s="88"/>
    </row>
    <row r="103" spans="1:17" x14ac:dyDescent="0.2">
      <c r="A103" s="67"/>
      <c r="B103" s="70"/>
      <c r="C103" s="70"/>
      <c r="D103" s="70"/>
      <c r="E103" s="70"/>
      <c r="F103" s="89"/>
      <c r="G103" s="89"/>
      <c r="H103" s="68"/>
      <c r="I103" s="68"/>
      <c r="J103" s="68"/>
      <c r="K103" s="68"/>
      <c r="L103" s="68"/>
      <c r="M103" s="68"/>
    </row>
    <row r="104" spans="1:17" x14ac:dyDescent="0.2">
      <c r="A104" s="37"/>
      <c r="B104" s="37"/>
      <c r="C104" s="37"/>
      <c r="D104" s="37"/>
      <c r="E104" s="37"/>
      <c r="F104" s="37"/>
      <c r="G104" s="37"/>
      <c r="H104" s="37"/>
      <c r="I104" s="37"/>
      <c r="J104" s="37"/>
      <c r="K104" s="37"/>
      <c r="L104" s="37"/>
      <c r="M104" s="37"/>
      <c r="N104" s="60"/>
    </row>
    <row r="105" spans="1:17" s="54" customFormat="1" x14ac:dyDescent="0.2">
      <c r="A105" s="66"/>
      <c r="B105" s="66"/>
      <c r="C105" s="66"/>
      <c r="D105" s="66"/>
      <c r="E105" s="66"/>
      <c r="F105" s="66"/>
      <c r="G105" s="66"/>
      <c r="H105" s="66"/>
      <c r="I105" s="69"/>
      <c r="K105" s="69"/>
      <c r="L105" s="69"/>
      <c r="M105" s="69"/>
      <c r="O105" s="70"/>
      <c r="P105" s="70"/>
      <c r="Q105" s="70"/>
    </row>
    <row r="106" spans="1:17" x14ac:dyDescent="0.2">
      <c r="A106" s="61"/>
      <c r="B106" s="66"/>
      <c r="C106" s="66"/>
      <c r="D106" s="66"/>
      <c r="E106" s="66"/>
      <c r="F106" s="66"/>
      <c r="G106" s="66"/>
      <c r="H106" s="61"/>
      <c r="I106" s="69"/>
      <c r="N106" s="13"/>
    </row>
    <row r="107" spans="1:17" x14ac:dyDescent="0.2">
      <c r="A107" s="61"/>
      <c r="B107" s="66"/>
      <c r="C107" s="66"/>
      <c r="D107" s="66"/>
      <c r="E107" s="66"/>
      <c r="F107" s="66"/>
      <c r="G107" s="66"/>
      <c r="H107" s="61"/>
      <c r="I107" s="69"/>
      <c r="N107" s="13"/>
    </row>
    <row r="108" spans="1:17" x14ac:dyDescent="0.2">
      <c r="A108" s="61"/>
      <c r="B108" s="66"/>
      <c r="C108" s="66"/>
      <c r="D108" s="66"/>
      <c r="E108" s="66"/>
      <c r="F108" s="66"/>
      <c r="G108" s="66"/>
      <c r="H108" s="61"/>
      <c r="I108" s="69"/>
    </row>
    <row r="109" spans="1:17" x14ac:dyDescent="0.2">
      <c r="A109" s="61"/>
      <c r="B109" s="61"/>
      <c r="C109" s="61"/>
      <c r="D109" s="61"/>
      <c r="E109" s="61"/>
      <c r="F109" s="61"/>
      <c r="G109" s="61"/>
      <c r="H109" s="61"/>
      <c r="I109" s="69"/>
    </row>
    <row r="110" spans="1:17" x14ac:dyDescent="0.2">
      <c r="A110" s="61"/>
      <c r="B110" s="61"/>
      <c r="C110" s="61"/>
      <c r="D110" s="61"/>
      <c r="E110" s="61"/>
      <c r="F110" s="61"/>
      <c r="G110" s="61"/>
      <c r="H110" s="61"/>
      <c r="I110" s="69"/>
    </row>
    <row r="111" spans="1:17" x14ac:dyDescent="0.2">
      <c r="A111" s="61"/>
      <c r="B111" s="61"/>
      <c r="C111" s="61"/>
      <c r="D111" s="61"/>
      <c r="E111" s="61"/>
      <c r="F111" s="61"/>
      <c r="G111" s="61"/>
      <c r="H111" s="61"/>
      <c r="I111" s="69"/>
    </row>
    <row r="112" spans="1:17" x14ac:dyDescent="0.2">
      <c r="A112" s="61"/>
      <c r="B112" s="61"/>
      <c r="C112" s="61"/>
      <c r="D112" s="61"/>
      <c r="E112" s="61"/>
      <c r="F112" s="61"/>
      <c r="G112" s="61"/>
      <c r="H112" s="61"/>
      <c r="I112" s="69"/>
    </row>
    <row r="113" spans="1:8" x14ac:dyDescent="0.2">
      <c r="A113" s="61"/>
      <c r="B113" s="61"/>
      <c r="C113" s="61"/>
      <c r="D113" s="61"/>
      <c r="E113" s="61"/>
      <c r="F113" s="61"/>
      <c r="G113" s="61"/>
      <c r="H113" s="61"/>
    </row>
    <row r="114" spans="1:8" x14ac:dyDescent="0.2">
      <c r="A114" s="71"/>
      <c r="B114" s="71"/>
      <c r="C114" s="71"/>
      <c r="D114" s="71"/>
      <c r="E114" s="71"/>
      <c r="F114" s="106"/>
      <c r="G114" s="106"/>
    </row>
    <row r="116" spans="1:8" x14ac:dyDescent="0.2">
      <c r="A116" s="72"/>
    </row>
  </sheetData>
  <mergeCells count="35">
    <mergeCell ref="F114:G114"/>
    <mergeCell ref="B47:E47"/>
    <mergeCell ref="F47:I47"/>
    <mergeCell ref="J47:M47"/>
    <mergeCell ref="N47:Q47"/>
    <mergeCell ref="A62:Q62"/>
    <mergeCell ref="B63:E63"/>
    <mergeCell ref="F63:I63"/>
    <mergeCell ref="J63:M63"/>
    <mergeCell ref="N63:Q63"/>
    <mergeCell ref="A77:Q77"/>
    <mergeCell ref="B78:E78"/>
    <mergeCell ref="F78:I78"/>
    <mergeCell ref="J78:M78"/>
    <mergeCell ref="N78:Q78"/>
    <mergeCell ref="A46:Q46"/>
    <mergeCell ref="V2:W2"/>
    <mergeCell ref="X2:Y2"/>
    <mergeCell ref="Z2:AA2"/>
    <mergeCell ref="A16:Q16"/>
    <mergeCell ref="B17:E17"/>
    <mergeCell ref="F17:I17"/>
    <mergeCell ref="J17:M17"/>
    <mergeCell ref="N17:Q17"/>
    <mergeCell ref="T2:U2"/>
    <mergeCell ref="A31:Q31"/>
    <mergeCell ref="B32:E32"/>
    <mergeCell ref="F32:I32"/>
    <mergeCell ref="J32:M32"/>
    <mergeCell ref="N32:Q32"/>
    <mergeCell ref="A1:Q1"/>
    <mergeCell ref="B2:E2"/>
    <mergeCell ref="F2:I2"/>
    <mergeCell ref="J2:M2"/>
    <mergeCell ref="N2:Q2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02"/>
  <sheetViews>
    <sheetView zoomScale="80" zoomScaleNormal="80" workbookViewId="0">
      <selection activeCell="Z48" sqref="Z48"/>
    </sheetView>
  </sheetViews>
  <sheetFormatPr baseColWidth="10" defaultColWidth="9.1640625" defaultRowHeight="15" x14ac:dyDescent="0.2"/>
  <cols>
    <col min="1" max="1" width="19.33203125" style="54" customWidth="1"/>
    <col min="2" max="9" width="9.1640625" style="54" customWidth="1"/>
    <col min="10" max="10" width="10.33203125" style="54" customWidth="1"/>
    <col min="11" max="13" width="9.1640625" style="54" customWidth="1"/>
    <col min="14" max="17" width="9.1640625" style="1" customWidth="1"/>
    <col min="18" max="18" width="9.1640625" style="1"/>
    <col min="19" max="19" width="27.6640625" style="1" customWidth="1"/>
    <col min="20" max="20" width="12" style="1" bestFit="1" customWidth="1"/>
    <col min="21" max="21" width="9.1640625" style="1"/>
    <col min="22" max="24" width="9.1640625" style="1" customWidth="1"/>
    <col min="25" max="16384" width="9.1640625" style="1"/>
  </cols>
  <sheetData>
    <row r="1" spans="1:27" x14ac:dyDescent="0.2">
      <c r="A1" s="107" t="s">
        <v>0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S1" s="2"/>
      <c r="T1" s="108" t="s">
        <v>1</v>
      </c>
      <c r="U1" s="109"/>
      <c r="V1" s="110" t="s">
        <v>2</v>
      </c>
      <c r="W1" s="110"/>
      <c r="X1" s="108" t="s">
        <v>3</v>
      </c>
      <c r="Y1" s="109"/>
      <c r="Z1" s="110" t="s">
        <v>4</v>
      </c>
      <c r="AA1" s="109"/>
    </row>
    <row r="2" spans="1:27" x14ac:dyDescent="0.2">
      <c r="A2" s="3" t="s">
        <v>5</v>
      </c>
      <c r="B2" s="96" t="s">
        <v>1</v>
      </c>
      <c r="C2" s="97"/>
      <c r="D2" s="97"/>
      <c r="E2" s="98"/>
      <c r="F2" s="96" t="s">
        <v>6</v>
      </c>
      <c r="G2" s="97"/>
      <c r="H2" s="97"/>
      <c r="I2" s="98"/>
      <c r="J2" s="96" t="s">
        <v>3</v>
      </c>
      <c r="K2" s="97"/>
      <c r="L2" s="97"/>
      <c r="M2" s="98"/>
      <c r="N2" s="96" t="s">
        <v>4</v>
      </c>
      <c r="O2" s="97"/>
      <c r="P2" s="97"/>
      <c r="Q2" s="98"/>
      <c r="S2" s="4"/>
      <c r="T2" s="5" t="s">
        <v>7</v>
      </c>
      <c r="U2" s="6" t="s">
        <v>8</v>
      </c>
      <c r="V2" s="7" t="s">
        <v>7</v>
      </c>
      <c r="W2" s="7" t="s">
        <v>8</v>
      </c>
      <c r="X2" s="5" t="s">
        <v>7</v>
      </c>
      <c r="Y2" s="6" t="s">
        <v>8</v>
      </c>
      <c r="Z2" s="7" t="s">
        <v>7</v>
      </c>
      <c r="AA2" s="6" t="s">
        <v>8</v>
      </c>
    </row>
    <row r="3" spans="1:27" x14ac:dyDescent="0.2">
      <c r="A3" s="8" t="s">
        <v>9</v>
      </c>
      <c r="B3" s="9" t="s">
        <v>1</v>
      </c>
      <c r="C3" s="10" t="s">
        <v>10</v>
      </c>
      <c r="D3" s="10" t="s">
        <v>11</v>
      </c>
      <c r="E3" s="11" t="s">
        <v>7</v>
      </c>
      <c r="F3" s="9" t="s">
        <v>6</v>
      </c>
      <c r="G3" s="10" t="s">
        <v>10</v>
      </c>
      <c r="H3" s="10" t="s">
        <v>11</v>
      </c>
      <c r="I3" s="11" t="s">
        <v>7</v>
      </c>
      <c r="J3" s="9" t="s">
        <v>3</v>
      </c>
      <c r="K3" s="10" t="s">
        <v>10</v>
      </c>
      <c r="L3" s="10" t="s">
        <v>11</v>
      </c>
      <c r="M3" s="11" t="s">
        <v>7</v>
      </c>
      <c r="N3" s="9" t="s">
        <v>4</v>
      </c>
      <c r="O3" s="10" t="s">
        <v>10</v>
      </c>
      <c r="P3" s="10" t="s">
        <v>11</v>
      </c>
      <c r="Q3" s="11" t="s">
        <v>7</v>
      </c>
      <c r="S3" s="4" t="s">
        <v>12</v>
      </c>
      <c r="T3" s="4">
        <f>E24</f>
        <v>0.62865428033262993</v>
      </c>
      <c r="U3" s="12">
        <f>E27</f>
        <v>2.1655474081507222E-2</v>
      </c>
      <c r="V3" s="13">
        <f>I24</f>
        <v>0.65818792056066378</v>
      </c>
      <c r="W3" s="13">
        <f>I27</f>
        <v>2.3383318948276107E-2</v>
      </c>
      <c r="X3" s="4">
        <f>M24</f>
        <v>-0.67447280387196584</v>
      </c>
      <c r="Y3" s="12">
        <f>M27</f>
        <v>2.0761670678518956E-2</v>
      </c>
      <c r="Z3" s="13">
        <f>Q24</f>
        <v>-0.64644754019069217</v>
      </c>
      <c r="AA3" s="12">
        <f>Q27</f>
        <v>2.0118253541233581E-2</v>
      </c>
    </row>
    <row r="4" spans="1:27" x14ac:dyDescent="0.2">
      <c r="A4" s="14" t="s">
        <v>13</v>
      </c>
      <c r="B4" s="15">
        <v>47</v>
      </c>
      <c r="C4" s="16">
        <v>12</v>
      </c>
      <c r="D4" s="16">
        <f t="shared" ref="D4:D23" si="0">B4+C4</f>
        <v>59</v>
      </c>
      <c r="E4" s="17">
        <f t="shared" ref="E4:E15" si="1">(B4-C4)/(D4)</f>
        <v>0.59322033898305082</v>
      </c>
      <c r="F4" s="15">
        <v>45</v>
      </c>
      <c r="G4" s="16">
        <v>10</v>
      </c>
      <c r="H4" s="16">
        <f t="shared" ref="H4:H23" si="2">F4+G4</f>
        <v>55</v>
      </c>
      <c r="I4" s="17">
        <f t="shared" ref="I4:I15" si="3">(F4-G4)/(H4)</f>
        <v>0.63636363636363635</v>
      </c>
      <c r="J4" s="15">
        <v>4</v>
      </c>
      <c r="K4" s="16">
        <v>40</v>
      </c>
      <c r="L4" s="16">
        <f t="shared" ref="L4:L23" si="4">J4+K4</f>
        <v>44</v>
      </c>
      <c r="M4" s="17">
        <f t="shared" ref="M4:M15" si="5">(J4-K4)/(L4)</f>
        <v>-0.81818181818181823</v>
      </c>
      <c r="N4" s="15">
        <v>12</v>
      </c>
      <c r="O4" s="16">
        <v>31</v>
      </c>
      <c r="P4" s="16">
        <f t="shared" ref="P4:P23" si="6">N4+O4</f>
        <v>43</v>
      </c>
      <c r="Q4" s="17">
        <f t="shared" ref="Q4:Q15" si="7">(N4-O4)/(P4)</f>
        <v>-0.44186046511627908</v>
      </c>
      <c r="S4" s="4" t="s">
        <v>14</v>
      </c>
      <c r="T4" s="4">
        <f>E52</f>
        <v>0.10948517446369324</v>
      </c>
      <c r="U4" s="12">
        <f>E55</f>
        <v>2.9024781581828245E-2</v>
      </c>
      <c r="V4" s="13">
        <f>I52</f>
        <v>0.12764994787866429</v>
      </c>
      <c r="W4" s="13">
        <f>I55</f>
        <v>2.1557636313004142E-2</v>
      </c>
      <c r="X4" s="4">
        <f>M52</f>
        <v>-9.9930780150012458E-2</v>
      </c>
      <c r="Y4" s="12">
        <f>M55</f>
        <v>2.2171058778530862E-2</v>
      </c>
      <c r="Z4" s="13">
        <f>Q52</f>
        <v>-0.113377303744158</v>
      </c>
      <c r="AA4" s="12">
        <f>Q55</f>
        <v>2.6090654261462478E-2</v>
      </c>
    </row>
    <row r="5" spans="1:27" x14ac:dyDescent="0.2">
      <c r="A5" s="18"/>
      <c r="B5" s="15">
        <v>34</v>
      </c>
      <c r="C5" s="16">
        <v>10</v>
      </c>
      <c r="D5" s="16">
        <f t="shared" si="0"/>
        <v>44</v>
      </c>
      <c r="E5" s="17">
        <f t="shared" si="1"/>
        <v>0.54545454545454541</v>
      </c>
      <c r="F5" s="15">
        <v>36</v>
      </c>
      <c r="G5" s="16">
        <v>7</v>
      </c>
      <c r="H5" s="16">
        <f t="shared" si="2"/>
        <v>43</v>
      </c>
      <c r="I5" s="17">
        <f t="shared" si="3"/>
        <v>0.67441860465116277</v>
      </c>
      <c r="J5" s="15">
        <v>6</v>
      </c>
      <c r="K5" s="16">
        <v>34</v>
      </c>
      <c r="L5" s="16">
        <f t="shared" si="4"/>
        <v>40</v>
      </c>
      <c r="M5" s="17">
        <f t="shared" si="5"/>
        <v>-0.7</v>
      </c>
      <c r="N5" s="15">
        <v>7</v>
      </c>
      <c r="O5" s="16">
        <v>49</v>
      </c>
      <c r="P5" s="16">
        <f t="shared" si="6"/>
        <v>56</v>
      </c>
      <c r="Q5" s="17">
        <f t="shared" si="7"/>
        <v>-0.75</v>
      </c>
      <c r="S5" s="4" t="s">
        <v>15</v>
      </c>
      <c r="T5" s="4">
        <f>E80</f>
        <v>0.71047860626131121</v>
      </c>
      <c r="U5" s="12">
        <f>E83</f>
        <v>2.2354112910588319E-2</v>
      </c>
      <c r="V5" s="13">
        <f>I80</f>
        <v>0.72773414855690044</v>
      </c>
      <c r="W5" s="13">
        <f>I83</f>
        <v>2.2230077346803594E-2</v>
      </c>
      <c r="X5" s="4">
        <f>M80</f>
        <v>-0.73370053230467935</v>
      </c>
      <c r="Y5" s="12">
        <f>M83</f>
        <v>2.0278090328515699E-2</v>
      </c>
      <c r="Z5" s="13">
        <f>Q80</f>
        <v>-0.69605209670614132</v>
      </c>
      <c r="AA5" s="12">
        <f>Q83</f>
        <v>2.2672760807929526E-2</v>
      </c>
    </row>
    <row r="6" spans="1:27" x14ac:dyDescent="0.2">
      <c r="A6" s="14" t="s">
        <v>16</v>
      </c>
      <c r="B6" s="15">
        <v>36</v>
      </c>
      <c r="C6" s="16">
        <v>7</v>
      </c>
      <c r="D6" s="16">
        <f t="shared" si="0"/>
        <v>43</v>
      </c>
      <c r="E6" s="17">
        <f t="shared" si="1"/>
        <v>0.67441860465116277</v>
      </c>
      <c r="F6" s="15">
        <v>45</v>
      </c>
      <c r="G6" s="16">
        <v>13</v>
      </c>
      <c r="H6" s="16">
        <f t="shared" si="2"/>
        <v>58</v>
      </c>
      <c r="I6" s="17">
        <f t="shared" si="3"/>
        <v>0.55172413793103448</v>
      </c>
      <c r="J6" s="15">
        <v>8</v>
      </c>
      <c r="K6" s="16">
        <v>38</v>
      </c>
      <c r="L6" s="16">
        <f t="shared" si="4"/>
        <v>46</v>
      </c>
      <c r="M6" s="17">
        <f t="shared" si="5"/>
        <v>-0.65217391304347827</v>
      </c>
      <c r="N6" s="15">
        <v>9</v>
      </c>
      <c r="O6" s="16">
        <v>42</v>
      </c>
      <c r="P6" s="16">
        <f t="shared" si="6"/>
        <v>51</v>
      </c>
      <c r="Q6" s="17">
        <f t="shared" si="7"/>
        <v>-0.6470588235294118</v>
      </c>
      <c r="S6" s="4" t="s">
        <v>17</v>
      </c>
      <c r="T6" s="4">
        <f>E108</f>
        <v>8.6382439332187519E-2</v>
      </c>
      <c r="U6" s="12">
        <f>E111</f>
        <v>1.3248905151707171E-2</v>
      </c>
      <c r="V6" s="13">
        <f>I108</f>
        <v>9.4835971088382348E-2</v>
      </c>
      <c r="W6" s="13">
        <f>I111</f>
        <v>1.3865894705069199E-2</v>
      </c>
      <c r="X6" s="4">
        <f>M108</f>
        <v>-6.6263308389167802E-2</v>
      </c>
      <c r="Y6" s="12">
        <f>M111</f>
        <v>2.5074102815228549E-2</v>
      </c>
      <c r="Z6" s="13">
        <f>Q108</f>
        <v>-3.857745138201199E-2</v>
      </c>
      <c r="AA6" s="12">
        <f>Q111</f>
        <v>2.8865670232086239E-2</v>
      </c>
    </row>
    <row r="7" spans="1:27" x14ac:dyDescent="0.2">
      <c r="A7" s="18"/>
      <c r="B7" s="15">
        <v>45</v>
      </c>
      <c r="C7" s="16">
        <v>8</v>
      </c>
      <c r="D7" s="16">
        <f t="shared" si="0"/>
        <v>53</v>
      </c>
      <c r="E7" s="17">
        <f t="shared" si="1"/>
        <v>0.69811320754716977</v>
      </c>
      <c r="F7" s="15">
        <v>38</v>
      </c>
      <c r="G7" s="16">
        <v>7</v>
      </c>
      <c r="H7" s="16">
        <f t="shared" si="2"/>
        <v>45</v>
      </c>
      <c r="I7" s="17">
        <f t="shared" si="3"/>
        <v>0.68888888888888888</v>
      </c>
      <c r="J7" s="15">
        <v>7</v>
      </c>
      <c r="K7" s="16">
        <v>49</v>
      </c>
      <c r="L7" s="16">
        <f t="shared" si="4"/>
        <v>56</v>
      </c>
      <c r="M7" s="17">
        <f t="shared" si="5"/>
        <v>-0.75</v>
      </c>
      <c r="N7" s="15">
        <v>10</v>
      </c>
      <c r="O7" s="16">
        <v>38</v>
      </c>
      <c r="P7" s="16">
        <f t="shared" si="6"/>
        <v>48</v>
      </c>
      <c r="Q7" s="17">
        <f t="shared" si="7"/>
        <v>-0.58333333333333337</v>
      </c>
      <c r="S7" s="4" t="s">
        <v>18</v>
      </c>
      <c r="T7" s="4">
        <f>E128</f>
        <v>0.3512959739665083</v>
      </c>
      <c r="U7" s="12">
        <f>E131</f>
        <v>4.2357231819744864E-2</v>
      </c>
      <c r="V7" s="13">
        <f>I128</f>
        <v>0.33041749815975668</v>
      </c>
      <c r="W7" s="13">
        <f>I131</f>
        <v>2.6619683478403093E-2</v>
      </c>
      <c r="X7" s="4">
        <f>M128</f>
        <v>-0.36068622525595329</v>
      </c>
      <c r="Y7" s="12">
        <f>M131</f>
        <v>2.7922884114334783E-2</v>
      </c>
      <c r="Z7" s="13">
        <f>Q128</f>
        <v>-0.2946759715935553</v>
      </c>
      <c r="AA7" s="12">
        <f>Q131</f>
        <v>3.119033122754317E-2</v>
      </c>
    </row>
    <row r="8" spans="1:27" x14ac:dyDescent="0.2">
      <c r="A8" s="18" t="s">
        <v>19</v>
      </c>
      <c r="B8" s="15">
        <v>41</v>
      </c>
      <c r="C8" s="16">
        <v>10</v>
      </c>
      <c r="D8" s="16">
        <f t="shared" si="0"/>
        <v>51</v>
      </c>
      <c r="E8" s="17">
        <f t="shared" si="1"/>
        <v>0.60784313725490191</v>
      </c>
      <c r="F8" s="15">
        <v>48</v>
      </c>
      <c r="G8" s="16">
        <v>12</v>
      </c>
      <c r="H8" s="16">
        <f t="shared" si="2"/>
        <v>60</v>
      </c>
      <c r="I8" s="17">
        <f t="shared" si="3"/>
        <v>0.6</v>
      </c>
      <c r="J8" s="15">
        <v>9</v>
      </c>
      <c r="K8" s="16">
        <v>41</v>
      </c>
      <c r="L8" s="16">
        <f t="shared" si="4"/>
        <v>50</v>
      </c>
      <c r="M8" s="17">
        <f t="shared" si="5"/>
        <v>-0.64</v>
      </c>
      <c r="N8" s="15">
        <v>11</v>
      </c>
      <c r="O8" s="16">
        <v>33</v>
      </c>
      <c r="P8" s="16">
        <f t="shared" si="6"/>
        <v>44</v>
      </c>
      <c r="Q8" s="17">
        <f t="shared" si="7"/>
        <v>-0.5</v>
      </c>
      <c r="S8" s="4" t="s">
        <v>20</v>
      </c>
      <c r="T8" s="4">
        <f>E144</f>
        <v>0.11520996507806892</v>
      </c>
      <c r="U8" s="12">
        <f>E147</f>
        <v>1.1417281059888523E-2</v>
      </c>
      <c r="V8" s="13">
        <f>I144</f>
        <v>0.1147095610299748</v>
      </c>
      <c r="W8" s="13">
        <f>I147</f>
        <v>3.5330854980116302E-2</v>
      </c>
      <c r="X8" s="4">
        <f>M144</f>
        <v>-0.12535309199137581</v>
      </c>
      <c r="Y8" s="12">
        <f>M147</f>
        <v>2.0787761319277082E-2</v>
      </c>
      <c r="Z8" s="13">
        <f>Q144</f>
        <v>-0.11906502231772047</v>
      </c>
      <c r="AA8" s="12">
        <f>Q147</f>
        <v>3.993222674983931E-2</v>
      </c>
    </row>
    <row r="9" spans="1:27" x14ac:dyDescent="0.2">
      <c r="A9" s="18"/>
      <c r="B9" s="15">
        <v>45</v>
      </c>
      <c r="C9" s="16">
        <v>12</v>
      </c>
      <c r="D9" s="16">
        <f t="shared" si="0"/>
        <v>57</v>
      </c>
      <c r="E9" s="17">
        <f t="shared" si="1"/>
        <v>0.57894736842105265</v>
      </c>
      <c r="F9" s="15">
        <v>34</v>
      </c>
      <c r="G9" s="16">
        <v>9</v>
      </c>
      <c r="H9" s="16">
        <f t="shared" si="2"/>
        <v>43</v>
      </c>
      <c r="I9" s="17">
        <f t="shared" si="3"/>
        <v>0.58139534883720934</v>
      </c>
      <c r="J9" s="15">
        <v>5</v>
      </c>
      <c r="K9" s="16">
        <v>43</v>
      </c>
      <c r="L9" s="16">
        <f t="shared" si="4"/>
        <v>48</v>
      </c>
      <c r="M9" s="17">
        <f t="shared" si="5"/>
        <v>-0.79166666666666663</v>
      </c>
      <c r="N9" s="15">
        <v>8</v>
      </c>
      <c r="O9" s="16">
        <v>39</v>
      </c>
      <c r="P9" s="16">
        <f t="shared" si="6"/>
        <v>47</v>
      </c>
      <c r="Q9" s="17">
        <f t="shared" si="7"/>
        <v>-0.65957446808510634</v>
      </c>
      <c r="S9" s="4" t="s">
        <v>21</v>
      </c>
      <c r="T9" s="4">
        <f>E159</f>
        <v>0.33630894517859194</v>
      </c>
      <c r="U9" s="12">
        <f>E162</f>
        <v>3.5943430430730151E-2</v>
      </c>
      <c r="V9" s="13">
        <f>I159</f>
        <v>0.32611062899375592</v>
      </c>
      <c r="W9" s="13">
        <f>I162</f>
        <v>3.1046891818795087E-2</v>
      </c>
      <c r="X9" s="4">
        <f>M159</f>
        <v>-0.33943940151523494</v>
      </c>
      <c r="Y9" s="12">
        <f>M162</f>
        <v>2.7612544566483176E-2</v>
      </c>
      <c r="Z9" s="13">
        <f>Q159</f>
        <v>-0.29361408908023778</v>
      </c>
      <c r="AA9" s="12">
        <f>Q162</f>
        <v>4.8707558018804414E-2</v>
      </c>
    </row>
    <row r="10" spans="1:27" x14ac:dyDescent="0.2">
      <c r="A10" s="18" t="s">
        <v>22</v>
      </c>
      <c r="B10" s="15">
        <v>39</v>
      </c>
      <c r="C10" s="16">
        <v>14</v>
      </c>
      <c r="D10" s="16">
        <f t="shared" si="0"/>
        <v>53</v>
      </c>
      <c r="E10" s="17">
        <f t="shared" si="1"/>
        <v>0.47169811320754718</v>
      </c>
      <c r="F10" s="15">
        <v>48</v>
      </c>
      <c r="G10" s="16">
        <v>5</v>
      </c>
      <c r="H10" s="16">
        <f t="shared" si="2"/>
        <v>53</v>
      </c>
      <c r="I10" s="17">
        <f t="shared" si="3"/>
        <v>0.81132075471698117</v>
      </c>
      <c r="J10" s="15">
        <v>11</v>
      </c>
      <c r="K10" s="16">
        <v>46</v>
      </c>
      <c r="L10" s="16">
        <f t="shared" si="4"/>
        <v>57</v>
      </c>
      <c r="M10" s="17">
        <f t="shared" si="5"/>
        <v>-0.61403508771929827</v>
      </c>
      <c r="N10" s="15">
        <v>10</v>
      </c>
      <c r="O10" s="16">
        <v>50</v>
      </c>
      <c r="P10" s="16">
        <f t="shared" si="6"/>
        <v>60</v>
      </c>
      <c r="Q10" s="17">
        <f t="shared" si="7"/>
        <v>-0.66666666666666663</v>
      </c>
      <c r="S10" s="4" t="s">
        <v>23</v>
      </c>
      <c r="T10" s="4">
        <f>E179</f>
        <v>0.39298896998156757</v>
      </c>
      <c r="U10" s="12">
        <f>E182</f>
        <v>4.9725185339922505E-2</v>
      </c>
      <c r="V10" s="13">
        <f>I179</f>
        <v>0.41532138247526618</v>
      </c>
      <c r="W10" s="13">
        <f>I182</f>
        <v>4.6686210632390264E-2</v>
      </c>
      <c r="X10" s="4">
        <f>M179</f>
        <v>-0.44064026760567643</v>
      </c>
      <c r="Y10" s="12">
        <f>M182</f>
        <v>5.2340866289552992E-2</v>
      </c>
      <c r="Z10" s="13">
        <f>Q179</f>
        <v>-0.45896711043897814</v>
      </c>
      <c r="AA10" s="12">
        <f>Q182</f>
        <v>3.271238283329421E-2</v>
      </c>
    </row>
    <row r="11" spans="1:27" x14ac:dyDescent="0.2">
      <c r="A11" s="18"/>
      <c r="B11" s="15">
        <v>46</v>
      </c>
      <c r="C11" s="16">
        <v>9</v>
      </c>
      <c r="D11" s="16">
        <f t="shared" si="0"/>
        <v>55</v>
      </c>
      <c r="E11" s="17">
        <f t="shared" si="1"/>
        <v>0.67272727272727273</v>
      </c>
      <c r="F11" s="15">
        <v>44</v>
      </c>
      <c r="G11" s="16">
        <v>11</v>
      </c>
      <c r="H11" s="16">
        <f t="shared" si="2"/>
        <v>55</v>
      </c>
      <c r="I11" s="17">
        <f t="shared" si="3"/>
        <v>0.6</v>
      </c>
      <c r="J11" s="15">
        <v>8</v>
      </c>
      <c r="K11" s="16">
        <v>50</v>
      </c>
      <c r="L11" s="16">
        <f t="shared" si="4"/>
        <v>58</v>
      </c>
      <c r="M11" s="17">
        <f t="shared" si="5"/>
        <v>-0.72413793103448276</v>
      </c>
      <c r="N11" s="15">
        <v>7</v>
      </c>
      <c r="O11" s="16">
        <v>36</v>
      </c>
      <c r="P11" s="16">
        <f t="shared" si="6"/>
        <v>43</v>
      </c>
      <c r="Q11" s="17">
        <f t="shared" si="7"/>
        <v>-0.67441860465116277</v>
      </c>
      <c r="S11" s="5" t="s">
        <v>24</v>
      </c>
      <c r="T11" s="5">
        <f>E198</f>
        <v>0.30961044735293247</v>
      </c>
      <c r="U11" s="6">
        <f>E201</f>
        <v>4.2591225521759729E-2</v>
      </c>
      <c r="V11" s="7">
        <f>I198</f>
        <v>0.36389272261616562</v>
      </c>
      <c r="W11" s="7">
        <f>I201</f>
        <v>2.5879752278480037E-2</v>
      </c>
      <c r="X11" s="5">
        <f>M198</f>
        <v>-0.30021266547561271</v>
      </c>
      <c r="Y11" s="6">
        <f>M201</f>
        <v>2.8445693455576296E-2</v>
      </c>
      <c r="Z11" s="7">
        <f>Q198</f>
        <v>-0.25752958040273288</v>
      </c>
      <c r="AA11" s="6">
        <f>Q201</f>
        <v>3.0931985390640317E-2</v>
      </c>
    </row>
    <row r="12" spans="1:27" x14ac:dyDescent="0.2">
      <c r="A12" s="18" t="s">
        <v>25</v>
      </c>
      <c r="B12" s="15">
        <v>48</v>
      </c>
      <c r="C12" s="16">
        <v>11</v>
      </c>
      <c r="D12" s="16">
        <f t="shared" si="0"/>
        <v>59</v>
      </c>
      <c r="E12" s="17">
        <f t="shared" si="1"/>
        <v>0.6271186440677966</v>
      </c>
      <c r="F12" s="15">
        <v>47</v>
      </c>
      <c r="G12" s="16">
        <v>12</v>
      </c>
      <c r="H12" s="16">
        <f t="shared" si="2"/>
        <v>59</v>
      </c>
      <c r="I12" s="17">
        <f t="shared" si="3"/>
        <v>0.59322033898305082</v>
      </c>
      <c r="J12" s="15">
        <v>12</v>
      </c>
      <c r="K12" s="16">
        <v>44</v>
      </c>
      <c r="L12" s="16">
        <f t="shared" si="4"/>
        <v>56</v>
      </c>
      <c r="M12" s="17">
        <f t="shared" si="5"/>
        <v>-0.5714285714285714</v>
      </c>
      <c r="N12" s="15">
        <v>8</v>
      </c>
      <c r="O12" s="16">
        <v>47</v>
      </c>
      <c r="P12" s="16">
        <f t="shared" si="6"/>
        <v>55</v>
      </c>
      <c r="Q12" s="17">
        <f t="shared" si="7"/>
        <v>-0.70909090909090911</v>
      </c>
    </row>
    <row r="13" spans="1:27" x14ac:dyDescent="0.2">
      <c r="A13" s="18"/>
      <c r="B13" s="15">
        <v>45</v>
      </c>
      <c r="C13" s="16">
        <v>8</v>
      </c>
      <c r="D13" s="16">
        <f t="shared" si="0"/>
        <v>53</v>
      </c>
      <c r="E13" s="17">
        <f t="shared" si="1"/>
        <v>0.69811320754716977</v>
      </c>
      <c r="F13" s="15">
        <v>41</v>
      </c>
      <c r="G13" s="16">
        <v>8</v>
      </c>
      <c r="H13" s="16">
        <f t="shared" si="2"/>
        <v>49</v>
      </c>
      <c r="I13" s="17">
        <f t="shared" si="3"/>
        <v>0.67346938775510201</v>
      </c>
      <c r="J13" s="15">
        <v>14</v>
      </c>
      <c r="K13" s="16">
        <v>42</v>
      </c>
      <c r="L13" s="16">
        <f t="shared" si="4"/>
        <v>56</v>
      </c>
      <c r="M13" s="17">
        <f t="shared" si="5"/>
        <v>-0.5</v>
      </c>
      <c r="N13" s="15">
        <v>10</v>
      </c>
      <c r="O13" s="16">
        <v>51</v>
      </c>
      <c r="P13" s="16">
        <f t="shared" si="6"/>
        <v>61</v>
      </c>
      <c r="Q13" s="17">
        <f t="shared" si="7"/>
        <v>-0.67213114754098358</v>
      </c>
    </row>
    <row r="14" spans="1:27" x14ac:dyDescent="0.2">
      <c r="A14" s="18" t="s">
        <v>26</v>
      </c>
      <c r="B14" s="15">
        <v>44</v>
      </c>
      <c r="C14" s="16">
        <v>11</v>
      </c>
      <c r="D14" s="16">
        <f t="shared" si="0"/>
        <v>55</v>
      </c>
      <c r="E14" s="17">
        <f t="shared" si="1"/>
        <v>0.6</v>
      </c>
      <c r="F14" s="15">
        <v>49</v>
      </c>
      <c r="G14" s="16">
        <v>7</v>
      </c>
      <c r="H14" s="16">
        <f t="shared" si="2"/>
        <v>56</v>
      </c>
      <c r="I14" s="17">
        <f t="shared" si="3"/>
        <v>0.75</v>
      </c>
      <c r="J14" s="15">
        <v>9</v>
      </c>
      <c r="K14" s="16">
        <v>51</v>
      </c>
      <c r="L14" s="16">
        <f t="shared" si="4"/>
        <v>60</v>
      </c>
      <c r="M14" s="17">
        <f t="shared" si="5"/>
        <v>-0.7</v>
      </c>
      <c r="N14" s="15">
        <v>12</v>
      </c>
      <c r="O14" s="16">
        <v>38</v>
      </c>
      <c r="P14" s="16">
        <f t="shared" si="6"/>
        <v>50</v>
      </c>
      <c r="Q14" s="17">
        <f t="shared" si="7"/>
        <v>-0.52</v>
      </c>
      <c r="S14" s="13"/>
    </row>
    <row r="15" spans="1:27" x14ac:dyDescent="0.2">
      <c r="A15" s="18"/>
      <c r="B15" s="19">
        <v>41</v>
      </c>
      <c r="C15" s="20">
        <v>10</v>
      </c>
      <c r="D15" s="20">
        <f t="shared" si="0"/>
        <v>51</v>
      </c>
      <c r="E15" s="21">
        <f t="shared" si="1"/>
        <v>0.60784313725490191</v>
      </c>
      <c r="F15" s="19">
        <v>50</v>
      </c>
      <c r="G15" s="20">
        <v>6</v>
      </c>
      <c r="H15" s="20">
        <f t="shared" si="2"/>
        <v>56</v>
      </c>
      <c r="I15" s="21">
        <f t="shared" si="3"/>
        <v>0.7857142857142857</v>
      </c>
      <c r="J15" s="19">
        <v>10</v>
      </c>
      <c r="K15" s="20">
        <v>48</v>
      </c>
      <c r="L15" s="20">
        <f t="shared" si="4"/>
        <v>58</v>
      </c>
      <c r="M15" s="21">
        <f t="shared" si="5"/>
        <v>-0.65517241379310343</v>
      </c>
      <c r="N15" s="19">
        <v>9</v>
      </c>
      <c r="O15" s="20">
        <v>41</v>
      </c>
      <c r="P15" s="20">
        <f t="shared" si="6"/>
        <v>50</v>
      </c>
      <c r="Q15" s="21">
        <f t="shared" si="7"/>
        <v>-0.64</v>
      </c>
      <c r="S15" s="13"/>
    </row>
    <row r="16" spans="1:27" x14ac:dyDescent="0.2">
      <c r="A16" s="22" t="s">
        <v>27</v>
      </c>
      <c r="B16" s="23">
        <v>57</v>
      </c>
      <c r="C16" s="24">
        <v>9</v>
      </c>
      <c r="D16" s="24">
        <f t="shared" si="0"/>
        <v>66</v>
      </c>
      <c r="E16" s="25">
        <f>(B16-C16)/(D16)</f>
        <v>0.72727272727272729</v>
      </c>
      <c r="F16" s="23">
        <v>39</v>
      </c>
      <c r="G16" s="24">
        <v>12</v>
      </c>
      <c r="H16" s="24">
        <f t="shared" si="2"/>
        <v>51</v>
      </c>
      <c r="I16" s="25">
        <f>(F16-G16)/(H16)</f>
        <v>0.52941176470588236</v>
      </c>
      <c r="J16" s="23">
        <v>6</v>
      </c>
      <c r="K16" s="24">
        <v>39</v>
      </c>
      <c r="L16" s="24">
        <f t="shared" si="4"/>
        <v>45</v>
      </c>
      <c r="M16" s="25">
        <f>(J16-K16)/(L16)</f>
        <v>-0.73333333333333328</v>
      </c>
      <c r="N16" s="24">
        <v>5</v>
      </c>
      <c r="O16" s="24">
        <v>55</v>
      </c>
      <c r="P16" s="24">
        <f t="shared" si="6"/>
        <v>60</v>
      </c>
      <c r="Q16" s="25">
        <f>(N16-O16)/(P16)</f>
        <v>-0.83333333333333337</v>
      </c>
      <c r="S16" s="13"/>
    </row>
    <row r="17" spans="1:19" x14ac:dyDescent="0.2">
      <c r="A17" s="26"/>
      <c r="B17" s="27">
        <v>55</v>
      </c>
      <c r="C17" s="28">
        <v>11</v>
      </c>
      <c r="D17" s="28">
        <f t="shared" si="0"/>
        <v>66</v>
      </c>
      <c r="E17" s="29">
        <f t="shared" ref="E17:E23" si="8">(B17-C17)/(D17)</f>
        <v>0.66666666666666663</v>
      </c>
      <c r="F17" s="27">
        <v>45</v>
      </c>
      <c r="G17" s="28">
        <v>12</v>
      </c>
      <c r="H17" s="28">
        <f t="shared" si="2"/>
        <v>57</v>
      </c>
      <c r="I17" s="29">
        <f t="shared" ref="I17:I23" si="9">(F17-G17)/(H17)</f>
        <v>0.57894736842105265</v>
      </c>
      <c r="J17" s="27">
        <v>13</v>
      </c>
      <c r="K17" s="28">
        <v>42</v>
      </c>
      <c r="L17" s="28">
        <f t="shared" si="4"/>
        <v>55</v>
      </c>
      <c r="M17" s="29">
        <f t="shared" ref="M17:M23" si="10">(J17-K17)/(L17)</f>
        <v>-0.52727272727272723</v>
      </c>
      <c r="N17" s="28">
        <v>8</v>
      </c>
      <c r="O17" s="28">
        <v>48</v>
      </c>
      <c r="P17" s="28">
        <f t="shared" si="6"/>
        <v>56</v>
      </c>
      <c r="Q17" s="29">
        <f t="shared" ref="Q17:Q23" si="11">(N17-O17)/(P17)</f>
        <v>-0.7142857142857143</v>
      </c>
      <c r="S17" s="13"/>
    </row>
    <row r="18" spans="1:19" x14ac:dyDescent="0.2">
      <c r="A18" s="22" t="s">
        <v>28</v>
      </c>
      <c r="B18" s="27">
        <v>54</v>
      </c>
      <c r="C18" s="28">
        <v>13</v>
      </c>
      <c r="D18" s="28">
        <f t="shared" si="0"/>
        <v>67</v>
      </c>
      <c r="E18" s="29">
        <f t="shared" si="8"/>
        <v>0.61194029850746268</v>
      </c>
      <c r="F18" s="27">
        <v>43</v>
      </c>
      <c r="G18" s="28">
        <v>9</v>
      </c>
      <c r="H18" s="28">
        <f t="shared" si="2"/>
        <v>52</v>
      </c>
      <c r="I18" s="29">
        <f t="shared" si="9"/>
        <v>0.65384615384615385</v>
      </c>
      <c r="J18" s="27">
        <v>8</v>
      </c>
      <c r="K18" s="28">
        <v>47</v>
      </c>
      <c r="L18" s="28">
        <f t="shared" si="4"/>
        <v>55</v>
      </c>
      <c r="M18" s="29">
        <f t="shared" si="10"/>
        <v>-0.70909090909090911</v>
      </c>
      <c r="N18" s="28">
        <v>7</v>
      </c>
      <c r="O18" s="28">
        <v>43</v>
      </c>
      <c r="P18" s="28">
        <f t="shared" si="6"/>
        <v>50</v>
      </c>
      <c r="Q18" s="29">
        <f t="shared" si="11"/>
        <v>-0.72</v>
      </c>
      <c r="S18" s="13"/>
    </row>
    <row r="19" spans="1:19" x14ac:dyDescent="0.2">
      <c r="A19" s="26"/>
      <c r="B19" s="27">
        <v>45</v>
      </c>
      <c r="C19" s="28">
        <v>11</v>
      </c>
      <c r="D19" s="28">
        <f t="shared" si="0"/>
        <v>56</v>
      </c>
      <c r="E19" s="29">
        <f t="shared" si="8"/>
        <v>0.6071428571428571</v>
      </c>
      <c r="F19" s="27">
        <v>38</v>
      </c>
      <c r="G19" s="28">
        <v>15</v>
      </c>
      <c r="H19" s="28">
        <f t="shared" si="2"/>
        <v>53</v>
      </c>
      <c r="I19" s="29">
        <f t="shared" si="9"/>
        <v>0.43396226415094341</v>
      </c>
      <c r="J19" s="27">
        <v>9</v>
      </c>
      <c r="K19" s="28">
        <v>37</v>
      </c>
      <c r="L19" s="28">
        <f t="shared" si="4"/>
        <v>46</v>
      </c>
      <c r="M19" s="29">
        <f t="shared" si="10"/>
        <v>-0.60869565217391308</v>
      </c>
      <c r="N19" s="28">
        <v>11</v>
      </c>
      <c r="O19" s="28">
        <v>50</v>
      </c>
      <c r="P19" s="28">
        <f t="shared" si="6"/>
        <v>61</v>
      </c>
      <c r="Q19" s="29">
        <f t="shared" si="11"/>
        <v>-0.63934426229508201</v>
      </c>
      <c r="S19" s="13"/>
    </row>
    <row r="20" spans="1:19" x14ac:dyDescent="0.2">
      <c r="A20" s="26" t="s">
        <v>29</v>
      </c>
      <c r="B20" s="27">
        <v>37</v>
      </c>
      <c r="C20" s="28">
        <v>17</v>
      </c>
      <c r="D20" s="28">
        <f t="shared" si="0"/>
        <v>54</v>
      </c>
      <c r="E20" s="29">
        <f t="shared" si="8"/>
        <v>0.37037037037037035</v>
      </c>
      <c r="F20" s="27">
        <v>52</v>
      </c>
      <c r="G20" s="28">
        <v>6</v>
      </c>
      <c r="H20" s="28">
        <f t="shared" si="2"/>
        <v>58</v>
      </c>
      <c r="I20" s="29">
        <f t="shared" si="9"/>
        <v>0.7931034482758621</v>
      </c>
      <c r="J20" s="27">
        <v>7</v>
      </c>
      <c r="K20" s="28">
        <v>49</v>
      </c>
      <c r="L20" s="28">
        <f t="shared" si="4"/>
        <v>56</v>
      </c>
      <c r="M20" s="29">
        <f t="shared" si="10"/>
        <v>-0.75</v>
      </c>
      <c r="N20" s="28">
        <v>8</v>
      </c>
      <c r="O20" s="28">
        <v>44</v>
      </c>
      <c r="P20" s="28">
        <f t="shared" si="6"/>
        <v>52</v>
      </c>
      <c r="Q20" s="29">
        <f t="shared" si="11"/>
        <v>-0.69230769230769229</v>
      </c>
      <c r="S20" s="13"/>
    </row>
    <row r="21" spans="1:19" x14ac:dyDescent="0.2">
      <c r="A21" s="26"/>
      <c r="B21" s="27">
        <v>56</v>
      </c>
      <c r="C21" s="28">
        <v>6</v>
      </c>
      <c r="D21" s="28">
        <f t="shared" si="0"/>
        <v>62</v>
      </c>
      <c r="E21" s="29">
        <f t="shared" si="8"/>
        <v>0.80645161290322576</v>
      </c>
      <c r="F21" s="27">
        <v>47</v>
      </c>
      <c r="G21" s="28">
        <v>8</v>
      </c>
      <c r="H21" s="28">
        <f t="shared" si="2"/>
        <v>55</v>
      </c>
      <c r="I21" s="29">
        <f t="shared" si="9"/>
        <v>0.70909090909090911</v>
      </c>
      <c r="J21" s="27">
        <v>5</v>
      </c>
      <c r="K21" s="28">
        <v>47</v>
      </c>
      <c r="L21" s="28">
        <f t="shared" si="4"/>
        <v>52</v>
      </c>
      <c r="M21" s="29">
        <f t="shared" si="10"/>
        <v>-0.80769230769230771</v>
      </c>
      <c r="N21" s="28">
        <v>13</v>
      </c>
      <c r="O21" s="28">
        <v>48</v>
      </c>
      <c r="P21" s="28">
        <f t="shared" si="6"/>
        <v>61</v>
      </c>
      <c r="Q21" s="29">
        <f t="shared" si="11"/>
        <v>-0.57377049180327866</v>
      </c>
      <c r="S21" s="13"/>
    </row>
    <row r="22" spans="1:19" x14ac:dyDescent="0.2">
      <c r="A22" s="26" t="s">
        <v>30</v>
      </c>
      <c r="B22" s="27">
        <v>47</v>
      </c>
      <c r="C22" s="28">
        <v>10</v>
      </c>
      <c r="D22" s="28">
        <f t="shared" si="0"/>
        <v>57</v>
      </c>
      <c r="E22" s="29">
        <f t="shared" si="8"/>
        <v>0.64912280701754388</v>
      </c>
      <c r="F22" s="27">
        <v>46</v>
      </c>
      <c r="G22" s="28">
        <v>9</v>
      </c>
      <c r="H22" s="28">
        <f t="shared" si="2"/>
        <v>55</v>
      </c>
      <c r="I22" s="29">
        <f t="shared" si="9"/>
        <v>0.67272727272727273</v>
      </c>
      <c r="J22" s="27">
        <v>8</v>
      </c>
      <c r="K22" s="28">
        <v>45</v>
      </c>
      <c r="L22" s="28">
        <f t="shared" si="4"/>
        <v>53</v>
      </c>
      <c r="M22" s="29">
        <f t="shared" si="10"/>
        <v>-0.69811320754716977</v>
      </c>
      <c r="N22" s="27">
        <v>9</v>
      </c>
      <c r="O22" s="28">
        <v>46</v>
      </c>
      <c r="P22" s="28">
        <f t="shared" si="6"/>
        <v>55</v>
      </c>
      <c r="Q22" s="29">
        <f t="shared" si="11"/>
        <v>-0.67272727272727273</v>
      </c>
      <c r="S22" s="13"/>
    </row>
    <row r="23" spans="1:19" x14ac:dyDescent="0.2">
      <c r="A23" s="26"/>
      <c r="B23" s="30">
        <v>51</v>
      </c>
      <c r="C23" s="31">
        <v>7</v>
      </c>
      <c r="D23" s="31">
        <f t="shared" si="0"/>
        <v>58</v>
      </c>
      <c r="E23" s="32">
        <f t="shared" si="8"/>
        <v>0.75862068965517238</v>
      </c>
      <c r="F23" s="30">
        <v>48</v>
      </c>
      <c r="G23" s="31">
        <v>4</v>
      </c>
      <c r="H23" s="31">
        <f t="shared" si="2"/>
        <v>52</v>
      </c>
      <c r="I23" s="32">
        <f t="shared" si="9"/>
        <v>0.84615384615384615</v>
      </c>
      <c r="J23" s="30">
        <v>12</v>
      </c>
      <c r="K23" s="31">
        <v>40</v>
      </c>
      <c r="L23" s="31">
        <f t="shared" si="4"/>
        <v>52</v>
      </c>
      <c r="M23" s="32">
        <f t="shared" si="10"/>
        <v>-0.53846153846153844</v>
      </c>
      <c r="N23" s="30">
        <v>12</v>
      </c>
      <c r="O23" s="31">
        <v>51</v>
      </c>
      <c r="P23" s="31">
        <f t="shared" si="6"/>
        <v>63</v>
      </c>
      <c r="Q23" s="32">
        <f t="shared" si="11"/>
        <v>-0.61904761904761907</v>
      </c>
      <c r="S23" s="13"/>
    </row>
    <row r="24" spans="1:19" x14ac:dyDescent="0.2">
      <c r="A24" s="3"/>
      <c r="B24" s="33" t="s">
        <v>31</v>
      </c>
      <c r="C24" s="34"/>
      <c r="D24" s="34"/>
      <c r="E24" s="35">
        <f>AVERAGE(E4:E23)</f>
        <v>0.62865428033262993</v>
      </c>
      <c r="F24" s="33" t="s">
        <v>31</v>
      </c>
      <c r="G24" s="34"/>
      <c r="H24" s="34"/>
      <c r="I24" s="35">
        <f>AVERAGE(I4:I23)</f>
        <v>0.65818792056066378</v>
      </c>
      <c r="J24" s="33" t="s">
        <v>31</v>
      </c>
      <c r="K24" s="34"/>
      <c r="L24" s="34"/>
      <c r="M24" s="35">
        <f>AVERAGE(M4:M23)</f>
        <v>-0.67447280387196584</v>
      </c>
      <c r="N24" s="33" t="s">
        <v>31</v>
      </c>
      <c r="O24" s="34"/>
      <c r="P24" s="34"/>
      <c r="Q24" s="35">
        <f>AVERAGE(Q4:Q23)</f>
        <v>-0.64644754019069217</v>
      </c>
      <c r="S24" s="13"/>
    </row>
    <row r="25" spans="1:19" x14ac:dyDescent="0.2">
      <c r="A25" s="3"/>
      <c r="B25" s="36" t="s">
        <v>32</v>
      </c>
      <c r="C25" s="37"/>
      <c r="D25" s="37"/>
      <c r="E25" s="38">
        <f>STDEV(E4:E23)</f>
        <v>9.6846224262469943E-2</v>
      </c>
      <c r="F25" s="36" t="s">
        <v>32</v>
      </c>
      <c r="G25" s="37"/>
      <c r="H25" s="37"/>
      <c r="I25" s="38">
        <f>STDEV(I4:I23)</f>
        <v>0.10457338141580853</v>
      </c>
      <c r="J25" s="36" t="s">
        <v>32</v>
      </c>
      <c r="K25" s="37"/>
      <c r="L25" s="37"/>
      <c r="M25" s="38">
        <f>STDEV(M4:M23)</f>
        <v>9.2849013927265134E-2</v>
      </c>
      <c r="N25" s="36" t="s">
        <v>32</v>
      </c>
      <c r="O25" s="37"/>
      <c r="P25" s="37"/>
      <c r="Q25" s="38">
        <f>STDEV(Q4:Q23)</f>
        <v>8.9971565013548319E-2</v>
      </c>
      <c r="S25" s="13"/>
    </row>
    <row r="26" spans="1:19" x14ac:dyDescent="0.2">
      <c r="A26" s="3"/>
      <c r="B26" s="36" t="s">
        <v>33</v>
      </c>
      <c r="C26" s="37"/>
      <c r="D26" s="37"/>
      <c r="E26" s="38">
        <v>20</v>
      </c>
      <c r="F26" s="36" t="s">
        <v>33</v>
      </c>
      <c r="G26" s="37"/>
      <c r="H26" s="37"/>
      <c r="I26" s="38">
        <v>20</v>
      </c>
      <c r="J26" s="36" t="s">
        <v>33</v>
      </c>
      <c r="K26" s="37"/>
      <c r="L26" s="37"/>
      <c r="M26" s="38">
        <v>20</v>
      </c>
      <c r="N26" s="36" t="s">
        <v>33</v>
      </c>
      <c r="O26" s="37"/>
      <c r="P26" s="37"/>
      <c r="Q26" s="38">
        <v>20</v>
      </c>
      <c r="S26" s="13"/>
    </row>
    <row r="27" spans="1:19" x14ac:dyDescent="0.2">
      <c r="A27" s="3"/>
      <c r="B27" s="39" t="s">
        <v>8</v>
      </c>
      <c r="C27" s="40"/>
      <c r="D27" s="40"/>
      <c r="E27" s="41">
        <f>E25/SQRT(E26)</f>
        <v>2.1655474081507222E-2</v>
      </c>
      <c r="F27" s="39" t="s">
        <v>8</v>
      </c>
      <c r="G27" s="40"/>
      <c r="H27" s="40"/>
      <c r="I27" s="41">
        <f>I25/SQRT(I26)</f>
        <v>2.3383318948276107E-2</v>
      </c>
      <c r="J27" s="39" t="s">
        <v>8</v>
      </c>
      <c r="K27" s="40"/>
      <c r="L27" s="40"/>
      <c r="M27" s="41">
        <f>M25/SQRT(M26)</f>
        <v>2.0761670678518956E-2</v>
      </c>
      <c r="N27" s="39" t="s">
        <v>8</v>
      </c>
      <c r="O27" s="40"/>
      <c r="P27" s="40"/>
      <c r="Q27" s="41">
        <f>Q25/SQRT(Q26)</f>
        <v>2.0118253541233581E-2</v>
      </c>
      <c r="S27" s="13"/>
    </row>
    <row r="28" spans="1:19" x14ac:dyDescent="0.2">
      <c r="A28" s="3"/>
      <c r="B28" s="37"/>
      <c r="C28" s="37"/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O28" s="37"/>
      <c r="P28" s="37"/>
      <c r="Q28" s="37"/>
      <c r="S28" s="13"/>
    </row>
    <row r="29" spans="1:19" x14ac:dyDescent="0.2">
      <c r="A29" s="107" t="s">
        <v>34</v>
      </c>
      <c r="B29" s="107"/>
      <c r="C29" s="107"/>
      <c r="D29" s="107"/>
      <c r="E29" s="107"/>
      <c r="F29" s="107"/>
      <c r="G29" s="107"/>
      <c r="H29" s="107"/>
      <c r="I29" s="107"/>
      <c r="J29" s="107"/>
      <c r="K29" s="107"/>
      <c r="L29" s="107"/>
      <c r="M29" s="107"/>
      <c r="N29" s="107"/>
      <c r="O29" s="107"/>
      <c r="P29" s="107"/>
      <c r="Q29" s="107"/>
      <c r="S29" s="13"/>
    </row>
    <row r="30" spans="1:19" x14ac:dyDescent="0.2">
      <c r="A30" s="3" t="s">
        <v>5</v>
      </c>
      <c r="B30" s="42" t="s">
        <v>1</v>
      </c>
      <c r="C30" s="43"/>
      <c r="D30" s="43"/>
      <c r="E30" s="44"/>
      <c r="F30" s="42" t="s">
        <v>6</v>
      </c>
      <c r="G30" s="43"/>
      <c r="H30" s="43"/>
      <c r="I30" s="44"/>
      <c r="J30" s="45" t="s">
        <v>3</v>
      </c>
      <c r="K30" s="46"/>
      <c r="L30" s="46"/>
      <c r="M30" s="47"/>
      <c r="N30" s="43" t="s">
        <v>4</v>
      </c>
      <c r="O30" s="43"/>
      <c r="P30" s="43"/>
      <c r="Q30" s="44"/>
      <c r="S30" s="13"/>
    </row>
    <row r="31" spans="1:19" x14ac:dyDescent="0.2">
      <c r="A31" s="8" t="s">
        <v>9</v>
      </c>
      <c r="B31" s="9" t="s">
        <v>1</v>
      </c>
      <c r="C31" s="10" t="s">
        <v>10</v>
      </c>
      <c r="D31" s="10" t="s">
        <v>11</v>
      </c>
      <c r="E31" s="11" t="s">
        <v>7</v>
      </c>
      <c r="F31" s="9" t="s">
        <v>6</v>
      </c>
      <c r="G31" s="10" t="s">
        <v>10</v>
      </c>
      <c r="H31" s="10" t="s">
        <v>11</v>
      </c>
      <c r="I31" s="10" t="s">
        <v>7</v>
      </c>
      <c r="J31" s="45" t="s">
        <v>3</v>
      </c>
      <c r="K31" s="46" t="s">
        <v>10</v>
      </c>
      <c r="L31" s="46" t="s">
        <v>11</v>
      </c>
      <c r="M31" s="47" t="s">
        <v>7</v>
      </c>
      <c r="N31" s="10" t="s">
        <v>4</v>
      </c>
      <c r="O31" s="10" t="s">
        <v>10</v>
      </c>
      <c r="P31" s="10" t="s">
        <v>11</v>
      </c>
      <c r="Q31" s="11" t="s">
        <v>7</v>
      </c>
      <c r="S31" s="13"/>
    </row>
    <row r="32" spans="1:19" x14ac:dyDescent="0.2">
      <c r="A32" s="14" t="s">
        <v>13</v>
      </c>
      <c r="B32" s="15">
        <v>19</v>
      </c>
      <c r="C32" s="16">
        <v>21</v>
      </c>
      <c r="D32" s="16">
        <f t="shared" ref="D32:D51" si="12">B32+C32</f>
        <v>40</v>
      </c>
      <c r="E32" s="17">
        <f t="shared" ref="E32:E43" si="13">(B32-C32)/(D32)</f>
        <v>-0.05</v>
      </c>
      <c r="F32" s="15">
        <v>23</v>
      </c>
      <c r="G32" s="16">
        <v>18</v>
      </c>
      <c r="H32" s="16">
        <f t="shared" ref="H32:H51" si="14">F32+G32</f>
        <v>41</v>
      </c>
      <c r="I32" s="16">
        <f t="shared" ref="I32:I43" si="15">(F32-G32)/(H32)</f>
        <v>0.12195121951219512</v>
      </c>
      <c r="J32" s="15">
        <v>20</v>
      </c>
      <c r="K32" s="16">
        <v>22</v>
      </c>
      <c r="L32" s="16">
        <f t="shared" ref="L32:L51" si="16">J32+K32</f>
        <v>42</v>
      </c>
      <c r="M32" s="17">
        <f t="shared" ref="M32:M43" si="17">(J32-K32)/(L32)</f>
        <v>-4.7619047619047616E-2</v>
      </c>
      <c r="N32" s="16">
        <v>26</v>
      </c>
      <c r="O32" s="16">
        <v>25</v>
      </c>
      <c r="P32" s="16">
        <f t="shared" ref="P32:P51" si="18">N32+O32</f>
        <v>51</v>
      </c>
      <c r="Q32" s="17">
        <f t="shared" ref="Q32:Q43" si="19">(N32-O32)/(P32)</f>
        <v>1.9607843137254902E-2</v>
      </c>
      <c r="S32" s="13"/>
    </row>
    <row r="33" spans="1:24" x14ac:dyDescent="0.2">
      <c r="A33" s="18"/>
      <c r="B33" s="15">
        <v>25</v>
      </c>
      <c r="C33" s="16">
        <v>23</v>
      </c>
      <c r="D33" s="16">
        <f t="shared" si="12"/>
        <v>48</v>
      </c>
      <c r="E33" s="17">
        <f t="shared" si="13"/>
        <v>4.1666666666666664E-2</v>
      </c>
      <c r="F33" s="15">
        <v>20</v>
      </c>
      <c r="G33" s="16">
        <v>17</v>
      </c>
      <c r="H33" s="16">
        <f t="shared" si="14"/>
        <v>37</v>
      </c>
      <c r="I33" s="16">
        <f t="shared" si="15"/>
        <v>8.1081081081081086E-2</v>
      </c>
      <c r="J33" s="15">
        <v>18</v>
      </c>
      <c r="K33" s="16">
        <v>19</v>
      </c>
      <c r="L33" s="16">
        <f t="shared" si="16"/>
        <v>37</v>
      </c>
      <c r="M33" s="17">
        <f t="shared" si="17"/>
        <v>-2.7027027027027029E-2</v>
      </c>
      <c r="N33" s="16">
        <v>22</v>
      </c>
      <c r="O33" s="16">
        <v>27</v>
      </c>
      <c r="P33" s="16">
        <f t="shared" si="18"/>
        <v>49</v>
      </c>
      <c r="Q33" s="17">
        <f t="shared" si="19"/>
        <v>-0.10204081632653061</v>
      </c>
      <c r="S33" s="13"/>
    </row>
    <row r="34" spans="1:24" x14ac:dyDescent="0.2">
      <c r="A34" s="14" t="s">
        <v>16</v>
      </c>
      <c r="B34" s="15">
        <v>18</v>
      </c>
      <c r="C34" s="16">
        <v>22</v>
      </c>
      <c r="D34" s="16">
        <f t="shared" si="12"/>
        <v>40</v>
      </c>
      <c r="E34" s="17">
        <f t="shared" si="13"/>
        <v>-0.1</v>
      </c>
      <c r="F34" s="15">
        <v>21</v>
      </c>
      <c r="G34" s="16">
        <v>19</v>
      </c>
      <c r="H34" s="16">
        <f t="shared" si="14"/>
        <v>40</v>
      </c>
      <c r="I34" s="16">
        <f t="shared" si="15"/>
        <v>0.05</v>
      </c>
      <c r="J34" s="15">
        <v>17</v>
      </c>
      <c r="K34" s="16">
        <v>24</v>
      </c>
      <c r="L34" s="16">
        <f t="shared" si="16"/>
        <v>41</v>
      </c>
      <c r="M34" s="17">
        <f t="shared" si="17"/>
        <v>-0.17073170731707318</v>
      </c>
      <c r="N34" s="16">
        <v>24</v>
      </c>
      <c r="O34" s="16">
        <v>28</v>
      </c>
      <c r="P34" s="16">
        <f t="shared" si="18"/>
        <v>52</v>
      </c>
      <c r="Q34" s="17">
        <f t="shared" si="19"/>
        <v>-7.6923076923076927E-2</v>
      </c>
      <c r="S34" s="13"/>
    </row>
    <row r="35" spans="1:24" x14ac:dyDescent="0.2">
      <c r="A35" s="18"/>
      <c r="B35" s="15">
        <v>22</v>
      </c>
      <c r="C35" s="16">
        <v>20</v>
      </c>
      <c r="D35" s="16">
        <f t="shared" si="12"/>
        <v>42</v>
      </c>
      <c r="E35" s="17">
        <f t="shared" si="13"/>
        <v>4.7619047619047616E-2</v>
      </c>
      <c r="F35" s="15">
        <v>24</v>
      </c>
      <c r="G35" s="16">
        <v>20</v>
      </c>
      <c r="H35" s="16">
        <f t="shared" si="14"/>
        <v>44</v>
      </c>
      <c r="I35" s="16">
        <f t="shared" si="15"/>
        <v>9.0909090909090912E-2</v>
      </c>
      <c r="J35" s="15">
        <v>14</v>
      </c>
      <c r="K35" s="16">
        <v>18</v>
      </c>
      <c r="L35" s="16">
        <f t="shared" si="16"/>
        <v>32</v>
      </c>
      <c r="M35" s="17">
        <f t="shared" si="17"/>
        <v>-0.125</v>
      </c>
      <c r="N35" s="16">
        <v>21</v>
      </c>
      <c r="O35" s="16">
        <v>26</v>
      </c>
      <c r="P35" s="16">
        <f t="shared" si="18"/>
        <v>47</v>
      </c>
      <c r="Q35" s="17">
        <f t="shared" si="19"/>
        <v>-0.10638297872340426</v>
      </c>
      <c r="S35" s="13"/>
    </row>
    <row r="36" spans="1:24" x14ac:dyDescent="0.2">
      <c r="A36" s="18" t="s">
        <v>19</v>
      </c>
      <c r="B36" s="15">
        <v>19</v>
      </c>
      <c r="C36" s="16">
        <v>22</v>
      </c>
      <c r="D36" s="16">
        <f t="shared" si="12"/>
        <v>41</v>
      </c>
      <c r="E36" s="17">
        <f t="shared" si="13"/>
        <v>-7.3170731707317069E-2</v>
      </c>
      <c r="F36" s="15">
        <v>25</v>
      </c>
      <c r="G36" s="16">
        <v>17</v>
      </c>
      <c r="H36" s="16">
        <f t="shared" si="14"/>
        <v>42</v>
      </c>
      <c r="I36" s="16">
        <f t="shared" si="15"/>
        <v>0.19047619047619047</v>
      </c>
      <c r="J36" s="15">
        <v>18</v>
      </c>
      <c r="K36" s="16">
        <v>20</v>
      </c>
      <c r="L36" s="16">
        <f t="shared" si="16"/>
        <v>38</v>
      </c>
      <c r="M36" s="17">
        <f t="shared" si="17"/>
        <v>-5.2631578947368418E-2</v>
      </c>
      <c r="N36" s="16">
        <v>19</v>
      </c>
      <c r="O36" s="16">
        <v>28</v>
      </c>
      <c r="P36" s="16">
        <f t="shared" si="18"/>
        <v>47</v>
      </c>
      <c r="Q36" s="17">
        <f t="shared" si="19"/>
        <v>-0.19148936170212766</v>
      </c>
      <c r="S36" s="13"/>
    </row>
    <row r="37" spans="1:24" x14ac:dyDescent="0.2">
      <c r="A37" s="18"/>
      <c r="B37" s="15">
        <v>21</v>
      </c>
      <c r="C37" s="16">
        <v>15</v>
      </c>
      <c r="D37" s="16">
        <f t="shared" si="12"/>
        <v>36</v>
      </c>
      <c r="E37" s="17">
        <f t="shared" si="13"/>
        <v>0.16666666666666666</v>
      </c>
      <c r="F37" s="15">
        <v>27</v>
      </c>
      <c r="G37" s="16">
        <v>19</v>
      </c>
      <c r="H37" s="16">
        <f t="shared" si="14"/>
        <v>46</v>
      </c>
      <c r="I37" s="16">
        <f t="shared" si="15"/>
        <v>0.17391304347826086</v>
      </c>
      <c r="J37" s="15">
        <v>20</v>
      </c>
      <c r="K37" s="16">
        <v>22</v>
      </c>
      <c r="L37" s="16">
        <f t="shared" si="16"/>
        <v>42</v>
      </c>
      <c r="M37" s="17">
        <f t="shared" si="17"/>
        <v>-4.7619047619047616E-2</v>
      </c>
      <c r="N37" s="16">
        <v>17</v>
      </c>
      <c r="O37" s="16">
        <v>22</v>
      </c>
      <c r="P37" s="16">
        <f t="shared" si="18"/>
        <v>39</v>
      </c>
      <c r="Q37" s="17">
        <f t="shared" si="19"/>
        <v>-0.12820512820512819</v>
      </c>
      <c r="S37" s="13"/>
    </row>
    <row r="38" spans="1:24" x14ac:dyDescent="0.2">
      <c r="A38" s="18" t="s">
        <v>22</v>
      </c>
      <c r="B38" s="15">
        <v>30</v>
      </c>
      <c r="C38" s="16">
        <v>18</v>
      </c>
      <c r="D38" s="16">
        <f t="shared" si="12"/>
        <v>48</v>
      </c>
      <c r="E38" s="17">
        <f t="shared" si="13"/>
        <v>0.25</v>
      </c>
      <c r="F38" s="15">
        <v>22</v>
      </c>
      <c r="G38" s="16">
        <v>17</v>
      </c>
      <c r="H38" s="16">
        <f t="shared" si="14"/>
        <v>39</v>
      </c>
      <c r="I38" s="16">
        <f t="shared" si="15"/>
        <v>0.12820512820512819</v>
      </c>
      <c r="J38" s="15">
        <v>15</v>
      </c>
      <c r="K38" s="16">
        <v>27</v>
      </c>
      <c r="L38" s="16">
        <f t="shared" si="16"/>
        <v>42</v>
      </c>
      <c r="M38" s="17">
        <f t="shared" si="17"/>
        <v>-0.2857142857142857</v>
      </c>
      <c r="N38" s="16">
        <v>22</v>
      </c>
      <c r="O38" s="16">
        <v>29</v>
      </c>
      <c r="P38" s="16">
        <f t="shared" si="18"/>
        <v>51</v>
      </c>
      <c r="Q38" s="17">
        <f t="shared" si="19"/>
        <v>-0.13725490196078433</v>
      </c>
      <c r="S38" s="13"/>
    </row>
    <row r="39" spans="1:24" x14ac:dyDescent="0.2">
      <c r="A39" s="18"/>
      <c r="B39" s="15">
        <v>17</v>
      </c>
      <c r="C39" s="16">
        <v>14</v>
      </c>
      <c r="D39" s="16">
        <f t="shared" si="12"/>
        <v>31</v>
      </c>
      <c r="E39" s="17">
        <f t="shared" si="13"/>
        <v>9.6774193548387094E-2</v>
      </c>
      <c r="F39" s="15">
        <v>24</v>
      </c>
      <c r="G39" s="16">
        <v>16</v>
      </c>
      <c r="H39" s="16">
        <f t="shared" si="14"/>
        <v>40</v>
      </c>
      <c r="I39" s="16">
        <f t="shared" si="15"/>
        <v>0.2</v>
      </c>
      <c r="J39" s="15">
        <v>17</v>
      </c>
      <c r="K39" s="16">
        <v>23</v>
      </c>
      <c r="L39" s="16">
        <f t="shared" si="16"/>
        <v>40</v>
      </c>
      <c r="M39" s="17">
        <f t="shared" si="17"/>
        <v>-0.15</v>
      </c>
      <c r="N39" s="16">
        <v>19</v>
      </c>
      <c r="O39" s="16">
        <v>28</v>
      </c>
      <c r="P39" s="16">
        <f t="shared" si="18"/>
        <v>47</v>
      </c>
      <c r="Q39" s="17">
        <f t="shared" si="19"/>
        <v>-0.19148936170212766</v>
      </c>
      <c r="S39" s="13"/>
    </row>
    <row r="40" spans="1:24" x14ac:dyDescent="0.2">
      <c r="A40" s="18" t="s">
        <v>25</v>
      </c>
      <c r="B40" s="15">
        <v>24</v>
      </c>
      <c r="C40" s="16">
        <v>11</v>
      </c>
      <c r="D40" s="16">
        <f t="shared" si="12"/>
        <v>35</v>
      </c>
      <c r="E40" s="17">
        <f t="shared" si="13"/>
        <v>0.37142857142857144</v>
      </c>
      <c r="F40" s="15">
        <v>22</v>
      </c>
      <c r="G40" s="16">
        <v>20</v>
      </c>
      <c r="H40" s="16">
        <f t="shared" si="14"/>
        <v>42</v>
      </c>
      <c r="I40" s="16">
        <f t="shared" si="15"/>
        <v>4.7619047619047616E-2</v>
      </c>
      <c r="J40" s="15">
        <v>21</v>
      </c>
      <c r="K40" s="16">
        <v>26</v>
      </c>
      <c r="L40" s="16">
        <f t="shared" si="16"/>
        <v>47</v>
      </c>
      <c r="M40" s="17">
        <f t="shared" si="17"/>
        <v>-0.10638297872340426</v>
      </c>
      <c r="N40" s="16">
        <v>22</v>
      </c>
      <c r="O40" s="16">
        <v>27</v>
      </c>
      <c r="P40" s="16">
        <f t="shared" si="18"/>
        <v>49</v>
      </c>
      <c r="Q40" s="17">
        <f t="shared" si="19"/>
        <v>-0.10204081632653061</v>
      </c>
      <c r="S40" s="48"/>
      <c r="T40" s="49"/>
      <c r="U40" s="49"/>
    </row>
    <row r="41" spans="1:24" x14ac:dyDescent="0.2">
      <c r="A41" s="18"/>
      <c r="B41" s="15">
        <v>23</v>
      </c>
      <c r="C41" s="16">
        <v>16</v>
      </c>
      <c r="D41" s="16">
        <f t="shared" si="12"/>
        <v>39</v>
      </c>
      <c r="E41" s="17">
        <f t="shared" si="13"/>
        <v>0.17948717948717949</v>
      </c>
      <c r="F41" s="15">
        <v>28</v>
      </c>
      <c r="G41" s="16">
        <v>19</v>
      </c>
      <c r="H41" s="16">
        <f t="shared" si="14"/>
        <v>47</v>
      </c>
      <c r="I41" s="16">
        <f t="shared" si="15"/>
        <v>0.19148936170212766</v>
      </c>
      <c r="J41" s="15">
        <v>20</v>
      </c>
      <c r="K41" s="16">
        <v>22</v>
      </c>
      <c r="L41" s="16">
        <f t="shared" si="16"/>
        <v>42</v>
      </c>
      <c r="M41" s="17">
        <f t="shared" si="17"/>
        <v>-4.7619047619047616E-2</v>
      </c>
      <c r="N41" s="16">
        <v>18</v>
      </c>
      <c r="O41" s="16">
        <v>23</v>
      </c>
      <c r="P41" s="16">
        <f t="shared" si="18"/>
        <v>41</v>
      </c>
      <c r="Q41" s="17">
        <f t="shared" si="19"/>
        <v>-0.12195121951219512</v>
      </c>
      <c r="S41" s="49"/>
      <c r="T41" s="50"/>
      <c r="U41" s="49"/>
    </row>
    <row r="42" spans="1:24" x14ac:dyDescent="0.2">
      <c r="A42" s="18" t="s">
        <v>26</v>
      </c>
      <c r="B42" s="15">
        <v>19</v>
      </c>
      <c r="C42" s="16">
        <v>12</v>
      </c>
      <c r="D42" s="16">
        <f t="shared" si="12"/>
        <v>31</v>
      </c>
      <c r="E42" s="17">
        <f t="shared" si="13"/>
        <v>0.22580645161290322</v>
      </c>
      <c r="F42" s="15">
        <v>20</v>
      </c>
      <c r="G42" s="16">
        <v>17</v>
      </c>
      <c r="H42" s="16">
        <f t="shared" si="14"/>
        <v>37</v>
      </c>
      <c r="I42" s="16">
        <f t="shared" si="15"/>
        <v>8.1081081081081086E-2</v>
      </c>
      <c r="J42" s="15">
        <v>13</v>
      </c>
      <c r="K42" s="16">
        <v>20</v>
      </c>
      <c r="L42" s="16">
        <f t="shared" si="16"/>
        <v>33</v>
      </c>
      <c r="M42" s="17">
        <f t="shared" si="17"/>
        <v>-0.21212121212121213</v>
      </c>
      <c r="N42" s="16">
        <v>21</v>
      </c>
      <c r="O42" s="16">
        <v>30</v>
      </c>
      <c r="P42" s="16">
        <f t="shared" si="18"/>
        <v>51</v>
      </c>
      <c r="Q42" s="17">
        <f t="shared" si="19"/>
        <v>-0.17647058823529413</v>
      </c>
      <c r="S42" s="49"/>
      <c r="T42" s="50"/>
      <c r="U42" s="49"/>
    </row>
    <row r="43" spans="1:24" x14ac:dyDescent="0.2">
      <c r="A43" s="18"/>
      <c r="B43" s="15">
        <v>22</v>
      </c>
      <c r="C43" s="16">
        <v>18</v>
      </c>
      <c r="D43" s="16">
        <f t="shared" si="12"/>
        <v>40</v>
      </c>
      <c r="E43" s="17">
        <f t="shared" si="13"/>
        <v>0.1</v>
      </c>
      <c r="F43" s="15">
        <v>23</v>
      </c>
      <c r="G43" s="16">
        <v>21</v>
      </c>
      <c r="H43" s="16">
        <f t="shared" si="14"/>
        <v>44</v>
      </c>
      <c r="I43" s="16">
        <f t="shared" si="15"/>
        <v>4.5454545454545456E-2</v>
      </c>
      <c r="J43" s="15">
        <v>19</v>
      </c>
      <c r="K43" s="16">
        <v>23</v>
      </c>
      <c r="L43" s="16">
        <f t="shared" si="16"/>
        <v>42</v>
      </c>
      <c r="M43" s="17">
        <f t="shared" si="17"/>
        <v>-9.5238095238095233E-2</v>
      </c>
      <c r="N43" s="16">
        <v>17</v>
      </c>
      <c r="O43" s="16">
        <v>29</v>
      </c>
      <c r="P43" s="16">
        <f t="shared" si="18"/>
        <v>46</v>
      </c>
      <c r="Q43" s="17">
        <f t="shared" si="19"/>
        <v>-0.2608695652173913</v>
      </c>
      <c r="S43" s="49"/>
      <c r="T43" s="50"/>
      <c r="U43" s="49"/>
      <c r="V43" s="13"/>
      <c r="W43" s="13"/>
      <c r="X43" s="13"/>
    </row>
    <row r="44" spans="1:24" x14ac:dyDescent="0.2">
      <c r="A44" s="22" t="s">
        <v>27</v>
      </c>
      <c r="B44" s="23">
        <v>24</v>
      </c>
      <c r="C44" s="24">
        <v>18</v>
      </c>
      <c r="D44" s="24">
        <f t="shared" si="12"/>
        <v>42</v>
      </c>
      <c r="E44" s="25">
        <f>(B44-C44)/(D44)</f>
        <v>0.14285714285714285</v>
      </c>
      <c r="F44" s="23">
        <v>34</v>
      </c>
      <c r="G44" s="24">
        <v>26</v>
      </c>
      <c r="H44" s="24">
        <f t="shared" si="14"/>
        <v>60</v>
      </c>
      <c r="I44" s="25">
        <f>(F44-G44)/(H44)</f>
        <v>0.13333333333333333</v>
      </c>
      <c r="J44" s="23">
        <v>23</v>
      </c>
      <c r="K44" s="24">
        <v>33</v>
      </c>
      <c r="L44" s="24">
        <f t="shared" si="16"/>
        <v>56</v>
      </c>
      <c r="M44" s="25">
        <f>(J44-K44)/(L44)</f>
        <v>-0.17857142857142858</v>
      </c>
      <c r="N44" s="24">
        <v>14</v>
      </c>
      <c r="O44" s="24">
        <v>30</v>
      </c>
      <c r="P44" s="24">
        <f t="shared" si="18"/>
        <v>44</v>
      </c>
      <c r="Q44" s="25">
        <f>(N44-O44)/(P44)</f>
        <v>-0.36363636363636365</v>
      </c>
      <c r="S44" s="49"/>
      <c r="T44" s="49"/>
      <c r="U44" s="49"/>
      <c r="V44" s="13"/>
      <c r="W44" s="13"/>
      <c r="X44" s="13"/>
    </row>
    <row r="45" spans="1:24" x14ac:dyDescent="0.2">
      <c r="A45" s="26"/>
      <c r="B45" s="27">
        <v>34</v>
      </c>
      <c r="C45" s="28">
        <v>26</v>
      </c>
      <c r="D45" s="28">
        <f t="shared" si="12"/>
        <v>60</v>
      </c>
      <c r="E45" s="29">
        <f t="shared" ref="E45:E51" si="20">(B45-C45)/(D45)</f>
        <v>0.13333333333333333</v>
      </c>
      <c r="F45" s="27">
        <v>32</v>
      </c>
      <c r="G45" s="28">
        <v>29</v>
      </c>
      <c r="H45" s="28">
        <f t="shared" si="14"/>
        <v>61</v>
      </c>
      <c r="I45" s="29">
        <f t="shared" ref="I45:I51" si="21">(F45-G45)/(H45)</f>
        <v>4.9180327868852458E-2</v>
      </c>
      <c r="J45" s="27">
        <v>26</v>
      </c>
      <c r="K45" s="28">
        <v>30</v>
      </c>
      <c r="L45" s="28">
        <f t="shared" si="16"/>
        <v>56</v>
      </c>
      <c r="M45" s="29">
        <f t="shared" ref="M45:M51" si="22">(J45-K45)/(L45)</f>
        <v>-7.1428571428571425E-2</v>
      </c>
      <c r="N45" s="28">
        <v>17</v>
      </c>
      <c r="O45" s="28">
        <v>26</v>
      </c>
      <c r="P45" s="28">
        <f t="shared" si="18"/>
        <v>43</v>
      </c>
      <c r="Q45" s="29">
        <f t="shared" ref="Q45:Q51" si="23">(N45-O45)/(P45)</f>
        <v>-0.20930232558139536</v>
      </c>
      <c r="S45" s="49"/>
      <c r="T45" s="49"/>
      <c r="U45" s="49"/>
      <c r="V45" s="13"/>
      <c r="W45" s="13"/>
      <c r="X45" s="13"/>
    </row>
    <row r="46" spans="1:24" x14ac:dyDescent="0.2">
      <c r="A46" s="22" t="s">
        <v>28</v>
      </c>
      <c r="B46" s="27">
        <v>30</v>
      </c>
      <c r="C46" s="28">
        <v>24</v>
      </c>
      <c r="D46" s="28">
        <f t="shared" si="12"/>
        <v>54</v>
      </c>
      <c r="E46" s="29">
        <f t="shared" si="20"/>
        <v>0.1111111111111111</v>
      </c>
      <c r="F46" s="27">
        <v>28</v>
      </c>
      <c r="G46" s="28">
        <v>22</v>
      </c>
      <c r="H46" s="28">
        <f t="shared" si="14"/>
        <v>50</v>
      </c>
      <c r="I46" s="29">
        <f t="shared" si="21"/>
        <v>0.12</v>
      </c>
      <c r="J46" s="27">
        <v>24</v>
      </c>
      <c r="K46" s="28">
        <v>31</v>
      </c>
      <c r="L46" s="28">
        <f t="shared" si="16"/>
        <v>55</v>
      </c>
      <c r="M46" s="29">
        <f t="shared" si="22"/>
        <v>-0.12727272727272726</v>
      </c>
      <c r="N46" s="28">
        <v>23</v>
      </c>
      <c r="O46" s="28">
        <v>33</v>
      </c>
      <c r="P46" s="28">
        <f t="shared" si="18"/>
        <v>56</v>
      </c>
      <c r="Q46" s="29">
        <f t="shared" si="23"/>
        <v>-0.17857142857142858</v>
      </c>
      <c r="S46" s="49"/>
      <c r="T46" s="50"/>
      <c r="U46" s="49"/>
      <c r="V46" s="13"/>
      <c r="W46" s="13"/>
      <c r="X46" s="13"/>
    </row>
    <row r="47" spans="1:24" x14ac:dyDescent="0.2">
      <c r="A47" s="26"/>
      <c r="B47" s="27">
        <v>27</v>
      </c>
      <c r="C47" s="28">
        <v>33</v>
      </c>
      <c r="D47" s="28">
        <f t="shared" si="12"/>
        <v>60</v>
      </c>
      <c r="E47" s="29">
        <f t="shared" si="20"/>
        <v>-0.1</v>
      </c>
      <c r="F47" s="27">
        <v>30</v>
      </c>
      <c r="G47" s="28">
        <v>21</v>
      </c>
      <c r="H47" s="28">
        <f t="shared" si="14"/>
        <v>51</v>
      </c>
      <c r="I47" s="29">
        <f t="shared" si="21"/>
        <v>0.17647058823529413</v>
      </c>
      <c r="J47" s="27">
        <v>23</v>
      </c>
      <c r="K47" s="28">
        <v>36</v>
      </c>
      <c r="L47" s="28">
        <f t="shared" si="16"/>
        <v>59</v>
      </c>
      <c r="M47" s="29">
        <f t="shared" si="22"/>
        <v>-0.22033898305084745</v>
      </c>
      <c r="N47" s="28">
        <v>33</v>
      </c>
      <c r="O47" s="28">
        <v>26</v>
      </c>
      <c r="P47" s="28">
        <f t="shared" si="18"/>
        <v>59</v>
      </c>
      <c r="Q47" s="29">
        <f t="shared" si="23"/>
        <v>0.11864406779661017</v>
      </c>
      <c r="S47" s="49"/>
      <c r="T47" s="50"/>
      <c r="U47" s="49"/>
      <c r="V47" s="13"/>
      <c r="W47" s="13"/>
      <c r="X47" s="13"/>
    </row>
    <row r="48" spans="1:24" x14ac:dyDescent="0.2">
      <c r="A48" s="26" t="s">
        <v>29</v>
      </c>
      <c r="B48" s="27">
        <v>36</v>
      </c>
      <c r="C48" s="28">
        <v>18</v>
      </c>
      <c r="D48" s="28">
        <f t="shared" si="12"/>
        <v>54</v>
      </c>
      <c r="E48" s="29">
        <f t="shared" si="20"/>
        <v>0.33333333333333331</v>
      </c>
      <c r="F48" s="27">
        <v>31</v>
      </c>
      <c r="G48" s="28">
        <v>27</v>
      </c>
      <c r="H48" s="28">
        <f t="shared" si="14"/>
        <v>58</v>
      </c>
      <c r="I48" s="29">
        <f t="shared" si="21"/>
        <v>6.8965517241379309E-2</v>
      </c>
      <c r="J48" s="27">
        <v>28</v>
      </c>
      <c r="K48" s="28">
        <v>20</v>
      </c>
      <c r="L48" s="28">
        <f t="shared" si="16"/>
        <v>48</v>
      </c>
      <c r="M48" s="29">
        <f t="shared" si="22"/>
        <v>0.16666666666666666</v>
      </c>
      <c r="N48" s="28">
        <v>25</v>
      </c>
      <c r="O48" s="28">
        <v>34</v>
      </c>
      <c r="P48" s="28">
        <f t="shared" si="18"/>
        <v>59</v>
      </c>
      <c r="Q48" s="29">
        <f t="shared" si="23"/>
        <v>-0.15254237288135594</v>
      </c>
      <c r="S48" s="49"/>
      <c r="T48" s="50"/>
      <c r="U48" s="49"/>
      <c r="V48" s="13"/>
      <c r="W48" s="13"/>
      <c r="X48" s="13"/>
    </row>
    <row r="49" spans="1:24" x14ac:dyDescent="0.2">
      <c r="A49" s="26"/>
      <c r="B49" s="27">
        <v>31</v>
      </c>
      <c r="C49" s="28">
        <v>23</v>
      </c>
      <c r="D49" s="28">
        <f t="shared" si="12"/>
        <v>54</v>
      </c>
      <c r="E49" s="29">
        <f t="shared" si="20"/>
        <v>0.14814814814814814</v>
      </c>
      <c r="F49" s="27">
        <v>36</v>
      </c>
      <c r="G49" s="28">
        <v>13</v>
      </c>
      <c r="H49" s="28">
        <f t="shared" si="14"/>
        <v>49</v>
      </c>
      <c r="I49" s="29">
        <f t="shared" si="21"/>
        <v>0.46938775510204084</v>
      </c>
      <c r="J49" s="27">
        <v>21</v>
      </c>
      <c r="K49" s="28">
        <v>20</v>
      </c>
      <c r="L49" s="28">
        <f t="shared" si="16"/>
        <v>41</v>
      </c>
      <c r="M49" s="29">
        <f t="shared" si="22"/>
        <v>2.4390243902439025E-2</v>
      </c>
      <c r="N49" s="28">
        <v>29</v>
      </c>
      <c r="O49" s="28">
        <v>31</v>
      </c>
      <c r="P49" s="28">
        <f t="shared" si="18"/>
        <v>60</v>
      </c>
      <c r="Q49" s="29">
        <f t="shared" si="23"/>
        <v>-3.3333333333333333E-2</v>
      </c>
      <c r="S49" s="49"/>
      <c r="T49" s="49"/>
      <c r="U49" s="49"/>
      <c r="V49" s="13"/>
      <c r="W49" s="13"/>
      <c r="X49" s="13"/>
    </row>
    <row r="50" spans="1:24" x14ac:dyDescent="0.2">
      <c r="A50" s="26" t="s">
        <v>30</v>
      </c>
      <c r="B50" s="27">
        <v>31</v>
      </c>
      <c r="C50" s="28">
        <v>26</v>
      </c>
      <c r="D50" s="28">
        <f t="shared" si="12"/>
        <v>57</v>
      </c>
      <c r="E50" s="29">
        <f t="shared" si="20"/>
        <v>8.771929824561403E-2</v>
      </c>
      <c r="F50" s="27">
        <v>31</v>
      </c>
      <c r="G50" s="28">
        <v>27</v>
      </c>
      <c r="H50" s="28">
        <f t="shared" si="14"/>
        <v>58</v>
      </c>
      <c r="I50" s="29">
        <f t="shared" si="21"/>
        <v>6.8965517241379309E-2</v>
      </c>
      <c r="J50" s="27">
        <v>26</v>
      </c>
      <c r="K50" s="28">
        <v>29</v>
      </c>
      <c r="L50" s="28">
        <f t="shared" si="16"/>
        <v>55</v>
      </c>
      <c r="M50" s="29">
        <f t="shared" si="22"/>
        <v>-5.4545454545454543E-2</v>
      </c>
      <c r="N50" s="28">
        <v>29</v>
      </c>
      <c r="O50" s="28">
        <v>25</v>
      </c>
      <c r="P50" s="28">
        <f t="shared" si="18"/>
        <v>54</v>
      </c>
      <c r="Q50" s="29">
        <f t="shared" si="23"/>
        <v>7.407407407407407E-2</v>
      </c>
      <c r="S50" s="49"/>
      <c r="T50" s="49"/>
      <c r="U50" s="49"/>
      <c r="V50" s="13"/>
      <c r="W50" s="13"/>
      <c r="X50" s="13"/>
    </row>
    <row r="51" spans="1:24" x14ac:dyDescent="0.2">
      <c r="A51" s="26"/>
      <c r="B51" s="30">
        <v>28</v>
      </c>
      <c r="C51" s="31">
        <v>24</v>
      </c>
      <c r="D51" s="31">
        <f t="shared" si="12"/>
        <v>52</v>
      </c>
      <c r="E51" s="32">
        <f t="shared" si="20"/>
        <v>7.6923076923076927E-2</v>
      </c>
      <c r="F51" s="30">
        <v>33</v>
      </c>
      <c r="G51" s="31">
        <v>29</v>
      </c>
      <c r="H51" s="31">
        <f t="shared" si="14"/>
        <v>62</v>
      </c>
      <c r="I51" s="32">
        <f t="shared" si="21"/>
        <v>6.4516129032258063E-2</v>
      </c>
      <c r="J51" s="30">
        <v>22</v>
      </c>
      <c r="K51" s="31">
        <v>31</v>
      </c>
      <c r="L51" s="31">
        <f t="shared" si="16"/>
        <v>53</v>
      </c>
      <c r="M51" s="32">
        <f t="shared" si="22"/>
        <v>-0.16981132075471697</v>
      </c>
      <c r="N51" s="31">
        <v>30</v>
      </c>
      <c r="O51" s="31">
        <v>27</v>
      </c>
      <c r="P51" s="31">
        <f t="shared" si="18"/>
        <v>57</v>
      </c>
      <c r="Q51" s="32">
        <f t="shared" si="23"/>
        <v>5.2631578947368418E-2</v>
      </c>
      <c r="S51" s="49"/>
      <c r="T51" s="50"/>
      <c r="U51" s="49"/>
      <c r="V51" s="13"/>
      <c r="W51" s="13"/>
      <c r="X51" s="13"/>
    </row>
    <row r="52" spans="1:24" x14ac:dyDescent="0.2">
      <c r="A52" s="1"/>
      <c r="B52" s="33" t="s">
        <v>31</v>
      </c>
      <c r="C52" s="34"/>
      <c r="D52" s="34"/>
      <c r="E52" s="35">
        <f>AVERAGE(E32:E51)</f>
        <v>0.10948517446369324</v>
      </c>
      <c r="F52" s="33" t="s">
        <v>31</v>
      </c>
      <c r="G52" s="34"/>
      <c r="H52" s="34"/>
      <c r="I52" s="35">
        <f>AVERAGE(I32:I51)</f>
        <v>0.12764994787866429</v>
      </c>
      <c r="J52" s="33" t="s">
        <v>31</v>
      </c>
      <c r="K52" s="34"/>
      <c r="L52" s="34"/>
      <c r="M52" s="35">
        <f>AVERAGE(M32:M51)</f>
        <v>-9.9930780150012458E-2</v>
      </c>
      <c r="N52" s="33" t="s">
        <v>31</v>
      </c>
      <c r="O52" s="34"/>
      <c r="P52" s="34"/>
      <c r="Q52" s="35">
        <f>AVERAGE(Q32:Q51)</f>
        <v>-0.113377303744158</v>
      </c>
      <c r="S52" s="49"/>
      <c r="T52" s="50"/>
      <c r="U52" s="49"/>
      <c r="V52" s="13"/>
      <c r="W52" s="13"/>
      <c r="X52" s="13"/>
    </row>
    <row r="53" spans="1:24" x14ac:dyDescent="0.2">
      <c r="A53" s="1"/>
      <c r="B53" s="36" t="s">
        <v>32</v>
      </c>
      <c r="C53" s="37"/>
      <c r="D53" s="37"/>
      <c r="E53" s="38">
        <f>STDEV(E32:E51)</f>
        <v>0.12980276929810367</v>
      </c>
      <c r="F53" s="36" t="s">
        <v>32</v>
      </c>
      <c r="G53" s="37"/>
      <c r="H53" s="37"/>
      <c r="I53" s="38">
        <f>STDEV(I32:I51)</f>
        <v>9.6408680460190396E-2</v>
      </c>
      <c r="J53" s="36" t="s">
        <v>32</v>
      </c>
      <c r="K53" s="37"/>
      <c r="L53" s="37"/>
      <c r="M53" s="38">
        <f>STDEV(M32:M51)</f>
        <v>9.9151989123876932E-2</v>
      </c>
      <c r="N53" s="36" t="s">
        <v>32</v>
      </c>
      <c r="O53" s="37"/>
      <c r="P53" s="37"/>
      <c r="Q53" s="38">
        <f>STDEV(Q32:Q51)</f>
        <v>0.11668095301214935</v>
      </c>
      <c r="S53" s="49"/>
      <c r="T53" s="50"/>
      <c r="U53" s="49"/>
      <c r="V53" s="13"/>
      <c r="W53" s="13"/>
      <c r="X53" s="13"/>
    </row>
    <row r="54" spans="1:24" x14ac:dyDescent="0.2">
      <c r="A54" s="1"/>
      <c r="B54" s="36" t="s">
        <v>33</v>
      </c>
      <c r="C54" s="37"/>
      <c r="D54" s="37"/>
      <c r="E54" s="38">
        <v>20</v>
      </c>
      <c r="F54" s="36" t="s">
        <v>33</v>
      </c>
      <c r="G54" s="37"/>
      <c r="H54" s="37"/>
      <c r="I54" s="38">
        <v>20</v>
      </c>
      <c r="J54" s="36" t="s">
        <v>33</v>
      </c>
      <c r="K54" s="37"/>
      <c r="L54" s="37"/>
      <c r="M54" s="38">
        <v>20</v>
      </c>
      <c r="N54" s="36" t="s">
        <v>33</v>
      </c>
      <c r="O54" s="37"/>
      <c r="P54" s="37"/>
      <c r="Q54" s="38">
        <v>20</v>
      </c>
      <c r="S54" s="49"/>
      <c r="T54" s="49"/>
      <c r="U54" s="49"/>
      <c r="V54" s="13"/>
      <c r="W54" s="13"/>
      <c r="X54" s="13"/>
    </row>
    <row r="55" spans="1:24" x14ac:dyDescent="0.2">
      <c r="A55" s="1"/>
      <c r="B55" s="39" t="s">
        <v>8</v>
      </c>
      <c r="C55" s="40"/>
      <c r="D55" s="40"/>
      <c r="E55" s="41">
        <f>E53/SQRT(E54)</f>
        <v>2.9024781581828245E-2</v>
      </c>
      <c r="F55" s="39" t="s">
        <v>8</v>
      </c>
      <c r="G55" s="40"/>
      <c r="H55" s="40"/>
      <c r="I55" s="41">
        <f>I53/SQRT(I54)</f>
        <v>2.1557636313004142E-2</v>
      </c>
      <c r="J55" s="39" t="s">
        <v>8</v>
      </c>
      <c r="K55" s="40"/>
      <c r="L55" s="40"/>
      <c r="M55" s="41">
        <f>M53/SQRT(M54)</f>
        <v>2.2171058778530862E-2</v>
      </c>
      <c r="N55" s="39" t="s">
        <v>8</v>
      </c>
      <c r="O55" s="40"/>
      <c r="P55" s="40"/>
      <c r="Q55" s="41">
        <f>Q53/SQRT(Q54)</f>
        <v>2.6090654261462478E-2</v>
      </c>
      <c r="S55" s="49"/>
      <c r="T55" s="49"/>
      <c r="U55" s="51"/>
      <c r="V55" s="13"/>
      <c r="W55" s="13"/>
      <c r="X55" s="13"/>
    </row>
    <row r="56" spans="1:24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S56" s="49"/>
      <c r="T56" s="50"/>
      <c r="U56" s="49"/>
      <c r="V56" s="13"/>
      <c r="W56" s="13"/>
      <c r="X56" s="13"/>
    </row>
    <row r="57" spans="1:24" x14ac:dyDescent="0.2">
      <c r="A57" s="107" t="s">
        <v>35</v>
      </c>
      <c r="B57" s="107"/>
      <c r="C57" s="107"/>
      <c r="D57" s="107"/>
      <c r="E57" s="107"/>
      <c r="F57" s="107"/>
      <c r="G57" s="107"/>
      <c r="H57" s="107"/>
      <c r="I57" s="107"/>
      <c r="J57" s="107"/>
      <c r="K57" s="107"/>
      <c r="L57" s="107"/>
      <c r="M57" s="107"/>
      <c r="N57" s="107"/>
      <c r="O57" s="107"/>
      <c r="P57" s="107"/>
      <c r="Q57" s="107"/>
      <c r="S57" s="49"/>
      <c r="T57" s="50"/>
      <c r="U57" s="49"/>
      <c r="V57" s="13"/>
      <c r="W57" s="13"/>
      <c r="X57" s="13"/>
    </row>
    <row r="58" spans="1:24" x14ac:dyDescent="0.2">
      <c r="A58" s="3" t="s">
        <v>5</v>
      </c>
      <c r="B58" s="96" t="s">
        <v>1</v>
      </c>
      <c r="C58" s="97"/>
      <c r="D58" s="97"/>
      <c r="E58" s="98"/>
      <c r="F58" s="96" t="s">
        <v>6</v>
      </c>
      <c r="G58" s="97"/>
      <c r="H58" s="97"/>
      <c r="I58" s="98"/>
      <c r="J58" s="96" t="s">
        <v>3</v>
      </c>
      <c r="K58" s="97"/>
      <c r="L58" s="97"/>
      <c r="M58" s="98"/>
      <c r="N58" s="96" t="s">
        <v>4</v>
      </c>
      <c r="O58" s="97"/>
      <c r="P58" s="97"/>
      <c r="Q58" s="98"/>
      <c r="S58" s="49"/>
      <c r="T58" s="50"/>
      <c r="U58" s="49"/>
      <c r="V58" s="13"/>
      <c r="W58" s="13"/>
      <c r="X58" s="13"/>
    </row>
    <row r="59" spans="1:24" x14ac:dyDescent="0.2">
      <c r="A59" s="8" t="s">
        <v>9</v>
      </c>
      <c r="B59" s="45" t="s">
        <v>1</v>
      </c>
      <c r="C59" s="46" t="s">
        <v>10</v>
      </c>
      <c r="D59" s="46" t="s">
        <v>11</v>
      </c>
      <c r="E59" s="47" t="s">
        <v>7</v>
      </c>
      <c r="F59" s="45" t="s">
        <v>6</v>
      </c>
      <c r="G59" s="46" t="s">
        <v>10</v>
      </c>
      <c r="H59" s="46" t="s">
        <v>11</v>
      </c>
      <c r="I59" s="47" t="s">
        <v>7</v>
      </c>
      <c r="J59" s="45" t="s">
        <v>3</v>
      </c>
      <c r="K59" s="46" t="s">
        <v>10</v>
      </c>
      <c r="L59" s="46" t="s">
        <v>11</v>
      </c>
      <c r="M59" s="47" t="s">
        <v>7</v>
      </c>
      <c r="N59" s="45" t="s">
        <v>4</v>
      </c>
      <c r="O59" s="46" t="s">
        <v>10</v>
      </c>
      <c r="P59" s="46" t="s">
        <v>11</v>
      </c>
      <c r="Q59" s="47" t="s">
        <v>7</v>
      </c>
      <c r="S59" s="13"/>
      <c r="T59" s="13"/>
      <c r="U59" s="52"/>
      <c r="V59" s="13"/>
      <c r="W59" s="13"/>
      <c r="X59" s="13"/>
    </row>
    <row r="60" spans="1:24" x14ac:dyDescent="0.2">
      <c r="A60" s="14" t="s">
        <v>13</v>
      </c>
      <c r="B60" s="15">
        <v>38</v>
      </c>
      <c r="C60" s="16">
        <v>9</v>
      </c>
      <c r="D60" s="16">
        <f t="shared" ref="D60:D79" si="24">B60+C60</f>
        <v>47</v>
      </c>
      <c r="E60" s="17">
        <f t="shared" ref="E60:E79" si="25">(B60-C60)/(D60)</f>
        <v>0.61702127659574468</v>
      </c>
      <c r="F60" s="15">
        <v>45</v>
      </c>
      <c r="G60" s="16">
        <v>9</v>
      </c>
      <c r="H60" s="16">
        <f t="shared" ref="H60:H66" si="26">F60+G60</f>
        <v>54</v>
      </c>
      <c r="I60" s="17">
        <f t="shared" ref="I60:I79" si="27">(F60-G60)/(H60)</f>
        <v>0.66666666666666663</v>
      </c>
      <c r="J60" s="15">
        <v>5</v>
      </c>
      <c r="K60" s="16">
        <v>51</v>
      </c>
      <c r="L60" s="16">
        <f t="shared" ref="L60:L66" si="28">J60+K60</f>
        <v>56</v>
      </c>
      <c r="M60" s="17">
        <f t="shared" ref="M60:M79" si="29">(J60-K60)/(L60)</f>
        <v>-0.8214285714285714</v>
      </c>
      <c r="N60" s="15">
        <v>16</v>
      </c>
      <c r="O60" s="16">
        <v>44</v>
      </c>
      <c r="P60" s="16">
        <f t="shared" ref="P60:P66" si="30">N60+O60</f>
        <v>60</v>
      </c>
      <c r="Q60" s="17">
        <f t="shared" ref="Q60:Q79" si="31">(N60-O60)/(P60)</f>
        <v>-0.46666666666666667</v>
      </c>
      <c r="S60" s="13"/>
      <c r="T60" s="13"/>
      <c r="U60" s="52"/>
      <c r="V60" s="13"/>
      <c r="W60" s="13"/>
      <c r="X60" s="13"/>
    </row>
    <row r="61" spans="1:24" x14ac:dyDescent="0.2">
      <c r="A61" s="18"/>
      <c r="B61" s="15">
        <v>36</v>
      </c>
      <c r="C61" s="16">
        <v>8</v>
      </c>
      <c r="D61" s="16">
        <f t="shared" si="24"/>
        <v>44</v>
      </c>
      <c r="E61" s="17">
        <f t="shared" si="25"/>
        <v>0.63636363636363635</v>
      </c>
      <c r="F61" s="15">
        <v>47</v>
      </c>
      <c r="G61" s="16">
        <v>13</v>
      </c>
      <c r="H61" s="16">
        <f t="shared" si="26"/>
        <v>60</v>
      </c>
      <c r="I61" s="17">
        <f t="shared" si="27"/>
        <v>0.56666666666666665</v>
      </c>
      <c r="J61" s="15">
        <v>7</v>
      </c>
      <c r="K61" s="16">
        <v>49</v>
      </c>
      <c r="L61" s="16">
        <f t="shared" si="28"/>
        <v>56</v>
      </c>
      <c r="M61" s="17">
        <f t="shared" si="29"/>
        <v>-0.75</v>
      </c>
      <c r="N61" s="15">
        <v>11</v>
      </c>
      <c r="O61" s="16">
        <v>46</v>
      </c>
      <c r="P61" s="16">
        <f t="shared" si="30"/>
        <v>57</v>
      </c>
      <c r="Q61" s="17">
        <f t="shared" si="31"/>
        <v>-0.61403508771929827</v>
      </c>
      <c r="S61" s="13"/>
      <c r="T61" s="13"/>
      <c r="U61" s="52"/>
      <c r="V61" s="13"/>
      <c r="W61" s="13"/>
      <c r="X61" s="13"/>
    </row>
    <row r="62" spans="1:24" x14ac:dyDescent="0.2">
      <c r="A62" s="14" t="s">
        <v>16</v>
      </c>
      <c r="B62" s="15">
        <v>51</v>
      </c>
      <c r="C62" s="16">
        <v>7</v>
      </c>
      <c r="D62" s="16">
        <f t="shared" si="24"/>
        <v>58</v>
      </c>
      <c r="E62" s="17">
        <f t="shared" si="25"/>
        <v>0.75862068965517238</v>
      </c>
      <c r="F62" s="15">
        <v>49</v>
      </c>
      <c r="G62" s="16">
        <v>8</v>
      </c>
      <c r="H62" s="16">
        <f t="shared" si="26"/>
        <v>57</v>
      </c>
      <c r="I62" s="17">
        <f t="shared" si="27"/>
        <v>0.7192982456140351</v>
      </c>
      <c r="J62" s="15">
        <v>10</v>
      </c>
      <c r="K62" s="16">
        <v>44</v>
      </c>
      <c r="L62" s="16">
        <f t="shared" si="28"/>
        <v>54</v>
      </c>
      <c r="M62" s="17">
        <f t="shared" si="29"/>
        <v>-0.62962962962962965</v>
      </c>
      <c r="N62" s="15">
        <v>6</v>
      </c>
      <c r="O62" s="16">
        <v>48</v>
      </c>
      <c r="P62" s="16">
        <f t="shared" si="30"/>
        <v>54</v>
      </c>
      <c r="Q62" s="17">
        <f t="shared" si="31"/>
        <v>-0.77777777777777779</v>
      </c>
      <c r="S62" s="13"/>
      <c r="T62" s="13"/>
      <c r="U62" s="52"/>
      <c r="V62" s="13"/>
      <c r="W62" s="13"/>
      <c r="X62" s="13"/>
    </row>
    <row r="63" spans="1:24" x14ac:dyDescent="0.2">
      <c r="A63" s="18"/>
      <c r="B63" s="15">
        <v>49</v>
      </c>
      <c r="C63" s="16">
        <v>8</v>
      </c>
      <c r="D63" s="16">
        <f t="shared" si="24"/>
        <v>57</v>
      </c>
      <c r="E63" s="17">
        <f t="shared" si="25"/>
        <v>0.7192982456140351</v>
      </c>
      <c r="F63" s="15">
        <v>38</v>
      </c>
      <c r="G63" s="16">
        <v>10</v>
      </c>
      <c r="H63" s="16">
        <f t="shared" si="26"/>
        <v>48</v>
      </c>
      <c r="I63" s="17">
        <f t="shared" si="27"/>
        <v>0.58333333333333337</v>
      </c>
      <c r="J63" s="15">
        <v>8</v>
      </c>
      <c r="K63" s="16">
        <v>47</v>
      </c>
      <c r="L63" s="16">
        <f t="shared" si="28"/>
        <v>55</v>
      </c>
      <c r="M63" s="17">
        <f t="shared" si="29"/>
        <v>-0.70909090909090911</v>
      </c>
      <c r="N63" s="15">
        <v>8</v>
      </c>
      <c r="O63" s="16">
        <v>43</v>
      </c>
      <c r="P63" s="16">
        <f t="shared" si="30"/>
        <v>51</v>
      </c>
      <c r="Q63" s="17">
        <f t="shared" si="31"/>
        <v>-0.68627450980392157</v>
      </c>
      <c r="S63" s="13"/>
      <c r="T63" s="13"/>
      <c r="U63" s="52"/>
      <c r="V63" s="13"/>
      <c r="W63" s="13"/>
      <c r="X63" s="13"/>
    </row>
    <row r="64" spans="1:24" x14ac:dyDescent="0.2">
      <c r="A64" s="18" t="s">
        <v>19</v>
      </c>
      <c r="B64" s="15">
        <v>47</v>
      </c>
      <c r="C64" s="16">
        <v>10</v>
      </c>
      <c r="D64" s="16">
        <f t="shared" si="24"/>
        <v>57</v>
      </c>
      <c r="E64" s="17">
        <f t="shared" si="25"/>
        <v>0.64912280701754388</v>
      </c>
      <c r="F64" s="15">
        <v>36</v>
      </c>
      <c r="G64" s="16">
        <v>7</v>
      </c>
      <c r="H64" s="16">
        <f t="shared" si="26"/>
        <v>43</v>
      </c>
      <c r="I64" s="17">
        <f t="shared" si="27"/>
        <v>0.67441860465116277</v>
      </c>
      <c r="J64" s="15">
        <v>11</v>
      </c>
      <c r="K64" s="16">
        <v>49</v>
      </c>
      <c r="L64" s="16">
        <f t="shared" si="28"/>
        <v>60</v>
      </c>
      <c r="M64" s="17">
        <f t="shared" si="29"/>
        <v>-0.6333333333333333</v>
      </c>
      <c r="N64" s="15">
        <v>12</v>
      </c>
      <c r="O64" s="16">
        <v>55</v>
      </c>
      <c r="P64" s="16">
        <f t="shared" si="30"/>
        <v>67</v>
      </c>
      <c r="Q64" s="17">
        <f t="shared" si="31"/>
        <v>-0.64179104477611937</v>
      </c>
      <c r="S64" s="13"/>
      <c r="T64" s="13"/>
      <c r="U64" s="52"/>
      <c r="V64" s="13"/>
      <c r="W64" s="13"/>
      <c r="X64" s="13"/>
    </row>
    <row r="65" spans="1:24" x14ac:dyDescent="0.2">
      <c r="A65" s="18"/>
      <c r="B65" s="15">
        <v>45</v>
      </c>
      <c r="C65" s="16">
        <v>12</v>
      </c>
      <c r="D65" s="16">
        <f t="shared" si="24"/>
        <v>57</v>
      </c>
      <c r="E65" s="17">
        <f t="shared" si="25"/>
        <v>0.57894736842105265</v>
      </c>
      <c r="F65" s="15">
        <v>44</v>
      </c>
      <c r="G65" s="16">
        <v>10</v>
      </c>
      <c r="H65" s="16">
        <f t="shared" si="26"/>
        <v>54</v>
      </c>
      <c r="I65" s="17">
        <f t="shared" si="27"/>
        <v>0.62962962962962965</v>
      </c>
      <c r="J65" s="15">
        <v>14</v>
      </c>
      <c r="K65" s="16">
        <v>47</v>
      </c>
      <c r="L65" s="16">
        <f t="shared" si="28"/>
        <v>61</v>
      </c>
      <c r="M65" s="17">
        <f t="shared" si="29"/>
        <v>-0.54098360655737709</v>
      </c>
      <c r="N65" s="15">
        <v>7</v>
      </c>
      <c r="O65" s="16">
        <v>51</v>
      </c>
      <c r="P65" s="16">
        <f t="shared" si="30"/>
        <v>58</v>
      </c>
      <c r="Q65" s="17">
        <f t="shared" si="31"/>
        <v>-0.75862068965517238</v>
      </c>
      <c r="S65" s="13"/>
      <c r="T65" s="13"/>
      <c r="U65" s="52"/>
      <c r="V65" s="13"/>
      <c r="W65" s="13"/>
      <c r="X65" s="13"/>
    </row>
    <row r="66" spans="1:24" x14ac:dyDescent="0.2">
      <c r="A66" s="18" t="s">
        <v>22</v>
      </c>
      <c r="B66" s="15">
        <v>51</v>
      </c>
      <c r="C66" s="16">
        <v>5</v>
      </c>
      <c r="D66" s="16">
        <f t="shared" si="24"/>
        <v>56</v>
      </c>
      <c r="E66" s="17">
        <f t="shared" si="25"/>
        <v>0.8214285714285714</v>
      </c>
      <c r="F66" s="15">
        <v>45</v>
      </c>
      <c r="G66" s="16">
        <v>6</v>
      </c>
      <c r="H66" s="16">
        <f t="shared" si="26"/>
        <v>51</v>
      </c>
      <c r="I66" s="17">
        <f t="shared" si="27"/>
        <v>0.76470588235294112</v>
      </c>
      <c r="J66" s="15">
        <v>5</v>
      </c>
      <c r="K66" s="16">
        <v>46</v>
      </c>
      <c r="L66" s="16">
        <f t="shared" si="28"/>
        <v>51</v>
      </c>
      <c r="M66" s="17">
        <f t="shared" si="29"/>
        <v>-0.80392156862745101</v>
      </c>
      <c r="N66" s="15">
        <v>6</v>
      </c>
      <c r="O66" s="16">
        <v>41</v>
      </c>
      <c r="P66" s="16">
        <f t="shared" si="30"/>
        <v>47</v>
      </c>
      <c r="Q66" s="17">
        <f t="shared" si="31"/>
        <v>-0.74468085106382975</v>
      </c>
      <c r="S66" s="13"/>
      <c r="T66" s="13"/>
      <c r="U66" s="52"/>
      <c r="V66" s="13"/>
      <c r="W66" s="13"/>
      <c r="X66" s="13"/>
    </row>
    <row r="67" spans="1:24" x14ac:dyDescent="0.2">
      <c r="A67" s="18"/>
      <c r="B67" s="15">
        <v>55</v>
      </c>
      <c r="C67" s="16">
        <v>8</v>
      </c>
      <c r="D67" s="16">
        <f t="shared" si="24"/>
        <v>63</v>
      </c>
      <c r="E67" s="17">
        <f t="shared" si="25"/>
        <v>0.74603174603174605</v>
      </c>
      <c r="F67" s="15">
        <v>49</v>
      </c>
      <c r="G67" s="16">
        <v>3</v>
      </c>
      <c r="H67" s="16">
        <f>F67+G67</f>
        <v>52</v>
      </c>
      <c r="I67" s="17">
        <f t="shared" si="27"/>
        <v>0.88461538461538458</v>
      </c>
      <c r="J67" s="15">
        <v>7</v>
      </c>
      <c r="K67" s="16">
        <v>49</v>
      </c>
      <c r="L67" s="16">
        <f>J67+K67</f>
        <v>56</v>
      </c>
      <c r="M67" s="17">
        <f t="shared" si="29"/>
        <v>-0.75</v>
      </c>
      <c r="N67" s="15">
        <v>11</v>
      </c>
      <c r="O67" s="16">
        <v>43</v>
      </c>
      <c r="P67" s="16">
        <f>N67+O67</f>
        <v>54</v>
      </c>
      <c r="Q67" s="17">
        <f t="shared" si="31"/>
        <v>-0.59259259259259256</v>
      </c>
      <c r="S67" s="13"/>
      <c r="T67" s="13"/>
      <c r="U67" s="52"/>
      <c r="V67" s="13"/>
      <c r="W67" s="13"/>
      <c r="X67" s="13"/>
    </row>
    <row r="68" spans="1:24" x14ac:dyDescent="0.2">
      <c r="A68" s="18" t="s">
        <v>25</v>
      </c>
      <c r="B68" s="15">
        <v>48</v>
      </c>
      <c r="C68" s="16">
        <v>9</v>
      </c>
      <c r="D68" s="16">
        <f t="shared" si="24"/>
        <v>57</v>
      </c>
      <c r="E68" s="17">
        <f t="shared" si="25"/>
        <v>0.68421052631578949</v>
      </c>
      <c r="F68" s="15">
        <v>45</v>
      </c>
      <c r="G68" s="16">
        <v>6</v>
      </c>
      <c r="H68" s="16">
        <f>F68+G68</f>
        <v>51</v>
      </c>
      <c r="I68" s="17">
        <f t="shared" si="27"/>
        <v>0.76470588235294112</v>
      </c>
      <c r="J68" s="15">
        <v>5</v>
      </c>
      <c r="K68" s="16">
        <v>44</v>
      </c>
      <c r="L68" s="16">
        <f>J68+K68</f>
        <v>49</v>
      </c>
      <c r="M68" s="17">
        <f t="shared" si="29"/>
        <v>-0.79591836734693877</v>
      </c>
      <c r="N68" s="15">
        <v>11</v>
      </c>
      <c r="O68" s="16">
        <v>45</v>
      </c>
      <c r="P68" s="16">
        <f>N68+O68</f>
        <v>56</v>
      </c>
      <c r="Q68" s="17">
        <f t="shared" si="31"/>
        <v>-0.6071428571428571</v>
      </c>
      <c r="S68" s="13"/>
      <c r="T68" s="13"/>
      <c r="U68" s="52"/>
      <c r="V68" s="13"/>
      <c r="W68" s="13"/>
      <c r="X68" s="13"/>
    </row>
    <row r="69" spans="1:24" x14ac:dyDescent="0.2">
      <c r="A69" s="18"/>
      <c r="B69" s="15">
        <v>46</v>
      </c>
      <c r="C69" s="16">
        <v>11</v>
      </c>
      <c r="D69" s="16">
        <f t="shared" si="24"/>
        <v>57</v>
      </c>
      <c r="E69" s="17">
        <f t="shared" si="25"/>
        <v>0.61403508771929827</v>
      </c>
      <c r="F69" s="15">
        <v>51</v>
      </c>
      <c r="G69" s="16">
        <v>7</v>
      </c>
      <c r="H69" s="16">
        <f>F69+G69</f>
        <v>58</v>
      </c>
      <c r="I69" s="17">
        <f t="shared" si="27"/>
        <v>0.75862068965517238</v>
      </c>
      <c r="J69" s="15">
        <v>3</v>
      </c>
      <c r="K69" s="16">
        <v>55</v>
      </c>
      <c r="L69" s="16">
        <f>J69+K69</f>
        <v>58</v>
      </c>
      <c r="M69" s="17">
        <f t="shared" si="29"/>
        <v>-0.89655172413793105</v>
      </c>
      <c r="N69" s="15">
        <v>10</v>
      </c>
      <c r="O69" s="16">
        <v>38</v>
      </c>
      <c r="P69" s="16">
        <f>N69+O69</f>
        <v>48</v>
      </c>
      <c r="Q69" s="17">
        <f t="shared" si="31"/>
        <v>-0.58333333333333337</v>
      </c>
      <c r="S69" s="13"/>
      <c r="T69" s="13"/>
      <c r="U69" s="52"/>
      <c r="V69" s="13"/>
      <c r="W69" s="13"/>
      <c r="X69" s="13"/>
    </row>
    <row r="70" spans="1:24" x14ac:dyDescent="0.2">
      <c r="A70" s="18" t="s">
        <v>26</v>
      </c>
      <c r="B70" s="15">
        <v>54</v>
      </c>
      <c r="C70" s="16">
        <v>7</v>
      </c>
      <c r="D70" s="16">
        <f t="shared" si="24"/>
        <v>61</v>
      </c>
      <c r="E70" s="17">
        <f t="shared" si="25"/>
        <v>0.77049180327868849</v>
      </c>
      <c r="F70" s="15">
        <v>47</v>
      </c>
      <c r="G70" s="16">
        <v>4</v>
      </c>
      <c r="H70" s="16">
        <f>F70+G70</f>
        <v>51</v>
      </c>
      <c r="I70" s="17">
        <f t="shared" si="27"/>
        <v>0.84313725490196079</v>
      </c>
      <c r="J70" s="15">
        <v>9</v>
      </c>
      <c r="K70" s="16">
        <v>48</v>
      </c>
      <c r="L70" s="16">
        <f>J70+K70</f>
        <v>57</v>
      </c>
      <c r="M70" s="17">
        <f t="shared" si="29"/>
        <v>-0.68421052631578949</v>
      </c>
      <c r="N70" s="15">
        <v>8</v>
      </c>
      <c r="O70" s="16">
        <v>41</v>
      </c>
      <c r="P70" s="16">
        <f>N70+O70</f>
        <v>49</v>
      </c>
      <c r="Q70" s="17">
        <f t="shared" si="31"/>
        <v>-0.67346938775510201</v>
      </c>
      <c r="S70" s="13"/>
      <c r="T70" s="13"/>
      <c r="U70" s="53"/>
      <c r="V70" s="13"/>
      <c r="W70" s="13"/>
      <c r="X70" s="13"/>
    </row>
    <row r="71" spans="1:24" x14ac:dyDescent="0.2">
      <c r="A71" s="18"/>
      <c r="B71" s="19">
        <v>53</v>
      </c>
      <c r="C71" s="20">
        <v>4</v>
      </c>
      <c r="D71" s="20">
        <f t="shared" si="24"/>
        <v>57</v>
      </c>
      <c r="E71" s="21">
        <f t="shared" si="25"/>
        <v>0.85964912280701755</v>
      </c>
      <c r="F71" s="19">
        <v>43</v>
      </c>
      <c r="G71" s="20">
        <v>3</v>
      </c>
      <c r="H71" s="20">
        <f>F71+G71</f>
        <v>46</v>
      </c>
      <c r="I71" s="21">
        <f t="shared" si="27"/>
        <v>0.86956521739130432</v>
      </c>
      <c r="J71" s="19">
        <v>7</v>
      </c>
      <c r="K71" s="20">
        <v>52</v>
      </c>
      <c r="L71" s="20">
        <f>J71+K71</f>
        <v>59</v>
      </c>
      <c r="M71" s="21">
        <f t="shared" si="29"/>
        <v>-0.76271186440677963</v>
      </c>
      <c r="N71" s="19">
        <v>3</v>
      </c>
      <c r="O71" s="20">
        <v>44</v>
      </c>
      <c r="P71" s="20">
        <f>N71+O71</f>
        <v>47</v>
      </c>
      <c r="Q71" s="21">
        <f t="shared" si="31"/>
        <v>-0.87234042553191493</v>
      </c>
      <c r="S71" s="13"/>
      <c r="T71" s="13"/>
      <c r="U71" s="13"/>
      <c r="V71" s="13"/>
      <c r="W71" s="13"/>
      <c r="X71" s="13"/>
    </row>
    <row r="72" spans="1:24" x14ac:dyDescent="0.2">
      <c r="A72" s="22" t="s">
        <v>27</v>
      </c>
      <c r="B72" s="27">
        <v>45</v>
      </c>
      <c r="C72" s="28">
        <v>12</v>
      </c>
      <c r="D72" s="28">
        <f t="shared" si="24"/>
        <v>57</v>
      </c>
      <c r="E72" s="29">
        <f t="shared" si="25"/>
        <v>0.57894736842105265</v>
      </c>
      <c r="F72" s="27">
        <v>44</v>
      </c>
      <c r="G72" s="28">
        <v>7</v>
      </c>
      <c r="H72" s="28">
        <f t="shared" ref="H72:H79" si="32">F72+G72</f>
        <v>51</v>
      </c>
      <c r="I72" s="29">
        <f t="shared" si="27"/>
        <v>0.72549019607843135</v>
      </c>
      <c r="J72" s="28">
        <v>7</v>
      </c>
      <c r="K72" s="28">
        <v>45</v>
      </c>
      <c r="L72" s="28">
        <f t="shared" ref="L72:L79" si="33">J72+K72</f>
        <v>52</v>
      </c>
      <c r="M72" s="29">
        <f t="shared" si="29"/>
        <v>-0.73076923076923073</v>
      </c>
      <c r="N72" s="27">
        <v>8</v>
      </c>
      <c r="O72" s="28">
        <v>39</v>
      </c>
      <c r="P72" s="28">
        <f t="shared" ref="P72:P79" si="34">N72+O72</f>
        <v>47</v>
      </c>
      <c r="Q72" s="29">
        <f t="shared" si="31"/>
        <v>-0.65957446808510634</v>
      </c>
      <c r="S72" s="13"/>
      <c r="T72" s="13"/>
      <c r="U72" s="13"/>
      <c r="V72" s="13"/>
      <c r="W72" s="13"/>
      <c r="X72" s="13"/>
    </row>
    <row r="73" spans="1:24" x14ac:dyDescent="0.2">
      <c r="A73" s="26"/>
      <c r="B73" s="27">
        <v>35</v>
      </c>
      <c r="C73" s="28">
        <v>8</v>
      </c>
      <c r="D73" s="28">
        <f t="shared" si="24"/>
        <v>43</v>
      </c>
      <c r="E73" s="29">
        <f t="shared" si="25"/>
        <v>0.62790697674418605</v>
      </c>
      <c r="F73" s="27">
        <v>51</v>
      </c>
      <c r="G73" s="28">
        <v>5</v>
      </c>
      <c r="H73" s="28">
        <f t="shared" si="32"/>
        <v>56</v>
      </c>
      <c r="I73" s="29">
        <f t="shared" si="27"/>
        <v>0.8214285714285714</v>
      </c>
      <c r="J73" s="28">
        <v>5</v>
      </c>
      <c r="K73" s="28">
        <v>48</v>
      </c>
      <c r="L73" s="28">
        <f t="shared" si="33"/>
        <v>53</v>
      </c>
      <c r="M73" s="29">
        <f t="shared" si="29"/>
        <v>-0.81132075471698117</v>
      </c>
      <c r="N73" s="27">
        <v>5</v>
      </c>
      <c r="O73" s="28">
        <v>45</v>
      </c>
      <c r="P73" s="28">
        <f t="shared" si="34"/>
        <v>50</v>
      </c>
      <c r="Q73" s="29">
        <f t="shared" si="31"/>
        <v>-0.8</v>
      </c>
      <c r="S73" s="13"/>
      <c r="T73" s="13"/>
      <c r="U73" s="13"/>
      <c r="V73" s="13"/>
      <c r="W73" s="13"/>
      <c r="X73" s="13"/>
    </row>
    <row r="74" spans="1:24" x14ac:dyDescent="0.2">
      <c r="A74" s="22" t="s">
        <v>28</v>
      </c>
      <c r="B74" s="27">
        <v>38</v>
      </c>
      <c r="C74" s="28">
        <v>6</v>
      </c>
      <c r="D74" s="28">
        <f t="shared" si="24"/>
        <v>44</v>
      </c>
      <c r="E74" s="29">
        <f t="shared" si="25"/>
        <v>0.72727272727272729</v>
      </c>
      <c r="F74" s="27">
        <v>48</v>
      </c>
      <c r="G74" s="28">
        <v>8</v>
      </c>
      <c r="H74" s="28">
        <f t="shared" si="32"/>
        <v>56</v>
      </c>
      <c r="I74" s="29">
        <f t="shared" si="27"/>
        <v>0.7142857142857143</v>
      </c>
      <c r="J74" s="28">
        <v>9</v>
      </c>
      <c r="K74" s="28">
        <v>55</v>
      </c>
      <c r="L74" s="28">
        <f t="shared" si="33"/>
        <v>64</v>
      </c>
      <c r="M74" s="29">
        <f t="shared" si="29"/>
        <v>-0.71875</v>
      </c>
      <c r="N74" s="27">
        <v>9</v>
      </c>
      <c r="O74" s="28">
        <v>50</v>
      </c>
      <c r="P74" s="28">
        <f t="shared" si="34"/>
        <v>59</v>
      </c>
      <c r="Q74" s="29">
        <f t="shared" si="31"/>
        <v>-0.69491525423728817</v>
      </c>
      <c r="S74" s="13"/>
      <c r="T74" s="13"/>
      <c r="U74" s="13"/>
      <c r="V74" s="13"/>
      <c r="W74" s="13"/>
      <c r="X74" s="13"/>
    </row>
    <row r="75" spans="1:24" x14ac:dyDescent="0.2">
      <c r="A75" s="26"/>
      <c r="B75" s="27">
        <v>44</v>
      </c>
      <c r="C75" s="28">
        <v>10</v>
      </c>
      <c r="D75" s="28">
        <f t="shared" si="24"/>
        <v>54</v>
      </c>
      <c r="E75" s="29">
        <f t="shared" si="25"/>
        <v>0.62962962962962965</v>
      </c>
      <c r="F75" s="27">
        <v>41</v>
      </c>
      <c r="G75" s="28">
        <v>12</v>
      </c>
      <c r="H75" s="28">
        <f t="shared" si="32"/>
        <v>53</v>
      </c>
      <c r="I75" s="29">
        <f t="shared" si="27"/>
        <v>0.54716981132075471</v>
      </c>
      <c r="J75" s="28">
        <v>5</v>
      </c>
      <c r="K75" s="28">
        <v>51</v>
      </c>
      <c r="L75" s="28">
        <f t="shared" si="33"/>
        <v>56</v>
      </c>
      <c r="M75" s="29">
        <f t="shared" si="29"/>
        <v>-0.8214285714285714</v>
      </c>
      <c r="N75" s="27">
        <v>10</v>
      </c>
      <c r="O75" s="28">
        <v>44</v>
      </c>
      <c r="P75" s="28">
        <f t="shared" si="34"/>
        <v>54</v>
      </c>
      <c r="Q75" s="29">
        <f t="shared" si="31"/>
        <v>-0.62962962962962965</v>
      </c>
      <c r="S75" s="13"/>
      <c r="T75" s="13"/>
      <c r="U75" s="13"/>
      <c r="V75" s="13"/>
      <c r="W75" s="13"/>
      <c r="X75" s="13"/>
    </row>
    <row r="76" spans="1:24" x14ac:dyDescent="0.2">
      <c r="A76" s="26" t="s">
        <v>29</v>
      </c>
      <c r="B76" s="27">
        <v>41</v>
      </c>
      <c r="C76" s="28">
        <v>7</v>
      </c>
      <c r="D76" s="28">
        <f t="shared" si="24"/>
        <v>48</v>
      </c>
      <c r="E76" s="29">
        <f t="shared" si="25"/>
        <v>0.70833333333333337</v>
      </c>
      <c r="F76" s="27">
        <v>33</v>
      </c>
      <c r="G76" s="28">
        <v>6</v>
      </c>
      <c r="H76" s="28">
        <f t="shared" si="32"/>
        <v>39</v>
      </c>
      <c r="I76" s="29">
        <f t="shared" si="27"/>
        <v>0.69230769230769229</v>
      </c>
      <c r="J76" s="28">
        <v>14</v>
      </c>
      <c r="K76" s="28">
        <v>50</v>
      </c>
      <c r="L76" s="28">
        <f t="shared" si="33"/>
        <v>64</v>
      </c>
      <c r="M76" s="29">
        <f t="shared" si="29"/>
        <v>-0.5625</v>
      </c>
      <c r="N76" s="27">
        <v>7</v>
      </c>
      <c r="O76" s="28">
        <v>55</v>
      </c>
      <c r="P76" s="28">
        <f t="shared" si="34"/>
        <v>62</v>
      </c>
      <c r="Q76" s="29">
        <f t="shared" si="31"/>
        <v>-0.77419354838709675</v>
      </c>
      <c r="S76" s="13"/>
      <c r="T76" s="13"/>
      <c r="U76" s="13"/>
      <c r="V76" s="13"/>
      <c r="W76" s="13"/>
      <c r="X76" s="13"/>
    </row>
    <row r="77" spans="1:24" x14ac:dyDescent="0.2">
      <c r="A77" s="26"/>
      <c r="B77" s="27">
        <v>53</v>
      </c>
      <c r="C77" s="28">
        <v>1</v>
      </c>
      <c r="D77" s="28">
        <f t="shared" si="24"/>
        <v>54</v>
      </c>
      <c r="E77" s="29">
        <f t="shared" si="25"/>
        <v>0.96296296296296291</v>
      </c>
      <c r="F77" s="27">
        <v>47</v>
      </c>
      <c r="G77" s="28">
        <v>5</v>
      </c>
      <c r="H77" s="28">
        <f t="shared" si="32"/>
        <v>52</v>
      </c>
      <c r="I77" s="29">
        <f t="shared" si="27"/>
        <v>0.80769230769230771</v>
      </c>
      <c r="J77" s="28">
        <v>7</v>
      </c>
      <c r="K77" s="28">
        <v>56</v>
      </c>
      <c r="L77" s="28">
        <f t="shared" si="33"/>
        <v>63</v>
      </c>
      <c r="M77" s="29">
        <f t="shared" si="29"/>
        <v>-0.77777777777777779</v>
      </c>
      <c r="N77" s="27">
        <v>4</v>
      </c>
      <c r="O77" s="28">
        <v>43</v>
      </c>
      <c r="P77" s="28">
        <f t="shared" si="34"/>
        <v>47</v>
      </c>
      <c r="Q77" s="29">
        <f t="shared" si="31"/>
        <v>-0.82978723404255317</v>
      </c>
      <c r="S77" s="13"/>
      <c r="T77" s="13"/>
      <c r="U77" s="13"/>
      <c r="V77" s="13"/>
      <c r="W77" s="13"/>
      <c r="X77" s="13"/>
    </row>
    <row r="78" spans="1:24" x14ac:dyDescent="0.2">
      <c r="A78" s="26" t="s">
        <v>30</v>
      </c>
      <c r="B78" s="27">
        <v>45</v>
      </c>
      <c r="C78" s="28">
        <v>5</v>
      </c>
      <c r="D78" s="28">
        <f t="shared" si="24"/>
        <v>50</v>
      </c>
      <c r="E78" s="29">
        <f t="shared" si="25"/>
        <v>0.8</v>
      </c>
      <c r="F78" s="27">
        <v>48</v>
      </c>
      <c r="G78" s="28">
        <v>9</v>
      </c>
      <c r="H78" s="28">
        <f t="shared" si="32"/>
        <v>57</v>
      </c>
      <c r="I78" s="29">
        <f t="shared" si="27"/>
        <v>0.68421052631578949</v>
      </c>
      <c r="J78" s="27">
        <v>6</v>
      </c>
      <c r="K78" s="28">
        <v>51</v>
      </c>
      <c r="L78" s="28">
        <f t="shared" si="33"/>
        <v>57</v>
      </c>
      <c r="M78" s="29">
        <f t="shared" si="29"/>
        <v>-0.78947368421052633</v>
      </c>
      <c r="N78" s="27">
        <v>9</v>
      </c>
      <c r="O78" s="28">
        <v>49</v>
      </c>
      <c r="P78" s="28">
        <f t="shared" si="34"/>
        <v>58</v>
      </c>
      <c r="Q78" s="29">
        <f t="shared" si="31"/>
        <v>-0.68965517241379315</v>
      </c>
      <c r="S78" s="13"/>
      <c r="T78" s="13"/>
      <c r="U78" s="13"/>
      <c r="V78" s="13"/>
      <c r="W78" s="13"/>
      <c r="X78" s="13"/>
    </row>
    <row r="79" spans="1:24" x14ac:dyDescent="0.2">
      <c r="A79" s="26"/>
      <c r="B79" s="27">
        <v>49</v>
      </c>
      <c r="C79" s="28">
        <v>8</v>
      </c>
      <c r="D79" s="28">
        <f t="shared" si="24"/>
        <v>57</v>
      </c>
      <c r="E79" s="29">
        <f t="shared" si="25"/>
        <v>0.7192982456140351</v>
      </c>
      <c r="F79" s="27">
        <v>45</v>
      </c>
      <c r="G79" s="28">
        <v>4</v>
      </c>
      <c r="H79" s="28">
        <f t="shared" si="32"/>
        <v>49</v>
      </c>
      <c r="I79" s="29">
        <f t="shared" si="27"/>
        <v>0.83673469387755106</v>
      </c>
      <c r="J79" s="27">
        <v>9</v>
      </c>
      <c r="K79" s="28">
        <v>48</v>
      </c>
      <c r="L79" s="28">
        <f t="shared" si="33"/>
        <v>57</v>
      </c>
      <c r="M79" s="29">
        <f t="shared" si="29"/>
        <v>-0.68421052631578949</v>
      </c>
      <c r="N79" s="27">
        <v>5</v>
      </c>
      <c r="O79" s="28">
        <v>52</v>
      </c>
      <c r="P79" s="28">
        <f t="shared" si="34"/>
        <v>57</v>
      </c>
      <c r="Q79" s="29">
        <f t="shared" si="31"/>
        <v>-0.82456140350877194</v>
      </c>
      <c r="S79" s="13"/>
      <c r="T79" s="13"/>
      <c r="U79" s="13"/>
      <c r="V79" s="13"/>
      <c r="W79" s="13"/>
      <c r="X79" s="13"/>
    </row>
    <row r="80" spans="1:24" x14ac:dyDescent="0.2">
      <c r="B80" s="33" t="s">
        <v>31</v>
      </c>
      <c r="C80" s="34"/>
      <c r="D80" s="34"/>
      <c r="E80" s="35">
        <f>AVERAGE(E60:E79)</f>
        <v>0.71047860626131121</v>
      </c>
      <c r="F80" s="33" t="s">
        <v>31</v>
      </c>
      <c r="G80" s="34"/>
      <c r="H80" s="34"/>
      <c r="I80" s="35">
        <f>AVERAGE(I60:I79)</f>
        <v>0.72773414855690044</v>
      </c>
      <c r="J80" s="33" t="s">
        <v>31</v>
      </c>
      <c r="K80" s="34"/>
      <c r="L80" s="34"/>
      <c r="M80" s="35">
        <f>AVERAGE(M60:M79)</f>
        <v>-0.73370053230467935</v>
      </c>
      <c r="N80" s="33" t="s">
        <v>31</v>
      </c>
      <c r="O80" s="34"/>
      <c r="P80" s="34"/>
      <c r="Q80" s="35">
        <f>AVERAGE(Q60:Q79)</f>
        <v>-0.69605209670614132</v>
      </c>
    </row>
    <row r="81" spans="1:27" x14ac:dyDescent="0.2">
      <c r="B81" s="36" t="s">
        <v>32</v>
      </c>
      <c r="C81" s="37"/>
      <c r="D81" s="37"/>
      <c r="E81" s="38">
        <f>STDEV(E60:E79)</f>
        <v>9.997063208956232E-2</v>
      </c>
      <c r="F81" s="36" t="s">
        <v>32</v>
      </c>
      <c r="G81" s="37"/>
      <c r="H81" s="37"/>
      <c r="I81" s="38">
        <f>STDEV(I60:I79)</f>
        <v>9.9415928185062008E-2</v>
      </c>
      <c r="J81" s="36" t="s">
        <v>32</v>
      </c>
      <c r="K81" s="37"/>
      <c r="L81" s="37"/>
      <c r="M81" s="38">
        <f>STDEV(M60:M79)</f>
        <v>9.0686376856884299E-2</v>
      </c>
      <c r="N81" s="36" t="s">
        <v>32</v>
      </c>
      <c r="O81" s="37"/>
      <c r="P81" s="37"/>
      <c r="Q81" s="38">
        <f>STDEV(Q60:Q79)</f>
        <v>0.10139566880824695</v>
      </c>
    </row>
    <row r="82" spans="1:27" x14ac:dyDescent="0.2">
      <c r="B82" s="36" t="s">
        <v>33</v>
      </c>
      <c r="C82" s="37"/>
      <c r="D82" s="37"/>
      <c r="E82" s="38">
        <v>20</v>
      </c>
      <c r="F82" s="36" t="s">
        <v>33</v>
      </c>
      <c r="G82" s="37"/>
      <c r="H82" s="37"/>
      <c r="I82" s="38">
        <v>20</v>
      </c>
      <c r="J82" s="36" t="s">
        <v>33</v>
      </c>
      <c r="K82" s="37"/>
      <c r="L82" s="37"/>
      <c r="M82" s="38">
        <v>20</v>
      </c>
      <c r="N82" s="36" t="s">
        <v>33</v>
      </c>
      <c r="O82" s="37"/>
      <c r="P82" s="37"/>
      <c r="Q82" s="38">
        <v>20</v>
      </c>
    </row>
    <row r="83" spans="1:27" x14ac:dyDescent="0.2">
      <c r="B83" s="39" t="s">
        <v>8</v>
      </c>
      <c r="C83" s="40"/>
      <c r="D83" s="40"/>
      <c r="E83" s="41">
        <f>E81/SQRT(E82)</f>
        <v>2.2354112910588319E-2</v>
      </c>
      <c r="F83" s="39" t="s">
        <v>8</v>
      </c>
      <c r="G83" s="40"/>
      <c r="H83" s="40"/>
      <c r="I83" s="41">
        <f>I81/SQRT(I82)</f>
        <v>2.2230077346803594E-2</v>
      </c>
      <c r="J83" s="39" t="s">
        <v>8</v>
      </c>
      <c r="K83" s="40"/>
      <c r="L83" s="40"/>
      <c r="M83" s="41">
        <f>M81/SQRT(M82)</f>
        <v>2.0278090328515699E-2</v>
      </c>
      <c r="N83" s="39" t="s">
        <v>8</v>
      </c>
      <c r="O83" s="40"/>
      <c r="P83" s="40"/>
      <c r="Q83" s="41">
        <f>Q81/SQRT(Q82)</f>
        <v>2.2672760807929526E-2</v>
      </c>
    </row>
    <row r="85" spans="1:27" x14ac:dyDescent="0.2">
      <c r="A85" s="107" t="s">
        <v>36</v>
      </c>
      <c r="B85" s="107"/>
      <c r="C85" s="107"/>
      <c r="D85" s="107"/>
      <c r="E85" s="107"/>
      <c r="F85" s="107"/>
      <c r="G85" s="107"/>
      <c r="H85" s="107"/>
      <c r="I85" s="107"/>
      <c r="J85" s="107"/>
      <c r="K85" s="107"/>
      <c r="L85" s="107"/>
      <c r="M85" s="107"/>
      <c r="N85" s="107"/>
      <c r="O85" s="107"/>
      <c r="P85" s="107"/>
      <c r="Q85" s="107"/>
    </row>
    <row r="86" spans="1:27" x14ac:dyDescent="0.2">
      <c r="A86" s="3" t="s">
        <v>5</v>
      </c>
      <c r="B86" s="96" t="s">
        <v>1</v>
      </c>
      <c r="C86" s="97"/>
      <c r="D86" s="97"/>
      <c r="E86" s="98"/>
      <c r="F86" s="96" t="s">
        <v>6</v>
      </c>
      <c r="G86" s="97"/>
      <c r="H86" s="97"/>
      <c r="I86" s="98"/>
      <c r="J86" s="96" t="s">
        <v>3</v>
      </c>
      <c r="K86" s="97"/>
      <c r="L86" s="97"/>
      <c r="M86" s="98"/>
      <c r="N86" s="97" t="s">
        <v>4</v>
      </c>
      <c r="O86" s="97"/>
      <c r="P86" s="97"/>
      <c r="Q86" s="98"/>
    </row>
    <row r="87" spans="1:27" x14ac:dyDescent="0.2">
      <c r="A87" s="8" t="s">
        <v>9</v>
      </c>
      <c r="B87" s="9" t="s">
        <v>1</v>
      </c>
      <c r="C87" s="10" t="s">
        <v>10</v>
      </c>
      <c r="D87" s="10" t="s">
        <v>11</v>
      </c>
      <c r="E87" s="11" t="s">
        <v>7</v>
      </c>
      <c r="F87" s="9" t="s">
        <v>6</v>
      </c>
      <c r="G87" s="10" t="s">
        <v>10</v>
      </c>
      <c r="H87" s="10" t="s">
        <v>11</v>
      </c>
      <c r="I87" s="11" t="s">
        <v>7</v>
      </c>
      <c r="J87" s="9" t="s">
        <v>3</v>
      </c>
      <c r="K87" s="10" t="s">
        <v>10</v>
      </c>
      <c r="L87" s="10" t="s">
        <v>11</v>
      </c>
      <c r="M87" s="11" t="s">
        <v>7</v>
      </c>
      <c r="N87" s="10" t="s">
        <v>4</v>
      </c>
      <c r="O87" s="10" t="s">
        <v>10</v>
      </c>
      <c r="P87" s="10" t="s">
        <v>11</v>
      </c>
      <c r="Q87" s="11" t="s">
        <v>7</v>
      </c>
    </row>
    <row r="88" spans="1:27" x14ac:dyDescent="0.2">
      <c r="A88" s="55" t="s">
        <v>13</v>
      </c>
      <c r="B88" s="56">
        <v>23</v>
      </c>
      <c r="C88" s="57">
        <v>21</v>
      </c>
      <c r="D88" s="57">
        <f t="shared" ref="D88:D94" si="35">B88+C88</f>
        <v>44</v>
      </c>
      <c r="E88" s="58">
        <f t="shared" ref="E88:E107" si="36">(B88-C88)/(D88)</f>
        <v>4.5454545454545456E-2</v>
      </c>
      <c r="F88" s="56">
        <v>26</v>
      </c>
      <c r="G88" s="57">
        <v>25</v>
      </c>
      <c r="H88" s="57">
        <f t="shared" ref="H88:H94" si="37">F88+G88</f>
        <v>51</v>
      </c>
      <c r="I88" s="58">
        <f t="shared" ref="I88:I107" si="38">(F88-G88)/(H88)</f>
        <v>1.9607843137254902E-2</v>
      </c>
      <c r="J88" s="56">
        <v>19</v>
      </c>
      <c r="K88" s="57">
        <v>23</v>
      </c>
      <c r="L88" s="57">
        <f t="shared" ref="L88:L94" si="39">J88+K88</f>
        <v>42</v>
      </c>
      <c r="M88" s="58">
        <f t="shared" ref="M88:M107" si="40">(J88-K88)/(L88)</f>
        <v>-9.5238095238095233E-2</v>
      </c>
      <c r="N88" s="57">
        <v>22</v>
      </c>
      <c r="O88" s="57">
        <v>30</v>
      </c>
      <c r="P88" s="57">
        <f t="shared" ref="P88:P94" si="41">N88+O88</f>
        <v>52</v>
      </c>
      <c r="Q88" s="58">
        <f t="shared" ref="Q88:Q107" si="42">(N88-O88)/(P88)</f>
        <v>-0.15384615384615385</v>
      </c>
    </row>
    <row r="89" spans="1:27" x14ac:dyDescent="0.2">
      <c r="A89" s="15"/>
      <c r="B89" s="15">
        <v>38</v>
      </c>
      <c r="C89" s="16">
        <v>26</v>
      </c>
      <c r="D89" s="16">
        <f t="shared" si="35"/>
        <v>64</v>
      </c>
      <c r="E89" s="17">
        <f t="shared" si="36"/>
        <v>0.1875</v>
      </c>
      <c r="F89" s="15">
        <v>28</v>
      </c>
      <c r="G89" s="16">
        <v>22</v>
      </c>
      <c r="H89" s="16">
        <f t="shared" si="37"/>
        <v>50</v>
      </c>
      <c r="I89" s="17">
        <f t="shared" si="38"/>
        <v>0.12</v>
      </c>
      <c r="J89" s="15">
        <v>21</v>
      </c>
      <c r="K89" s="16">
        <v>23</v>
      </c>
      <c r="L89" s="16">
        <f t="shared" si="39"/>
        <v>44</v>
      </c>
      <c r="M89" s="17">
        <f t="shared" si="40"/>
        <v>-4.5454545454545456E-2</v>
      </c>
      <c r="N89" s="16">
        <v>28</v>
      </c>
      <c r="O89" s="16">
        <v>30</v>
      </c>
      <c r="P89" s="16">
        <f t="shared" si="41"/>
        <v>58</v>
      </c>
      <c r="Q89" s="17">
        <f t="shared" si="42"/>
        <v>-3.4482758620689655E-2</v>
      </c>
    </row>
    <row r="90" spans="1:27" x14ac:dyDescent="0.2">
      <c r="A90" s="59" t="s">
        <v>16</v>
      </c>
      <c r="B90" s="15">
        <v>28</v>
      </c>
      <c r="C90" s="16">
        <v>20</v>
      </c>
      <c r="D90" s="16">
        <f t="shared" si="35"/>
        <v>48</v>
      </c>
      <c r="E90" s="17">
        <f t="shared" si="36"/>
        <v>0.16666666666666666</v>
      </c>
      <c r="F90" s="15">
        <v>31</v>
      </c>
      <c r="G90" s="16">
        <v>21</v>
      </c>
      <c r="H90" s="16">
        <f t="shared" si="37"/>
        <v>52</v>
      </c>
      <c r="I90" s="17">
        <f t="shared" si="38"/>
        <v>0.19230769230769232</v>
      </c>
      <c r="J90" s="15">
        <v>26</v>
      </c>
      <c r="K90" s="16">
        <v>27</v>
      </c>
      <c r="L90" s="16">
        <f t="shared" si="39"/>
        <v>53</v>
      </c>
      <c r="M90" s="17">
        <f t="shared" si="40"/>
        <v>-1.8867924528301886E-2</v>
      </c>
      <c r="N90" s="16">
        <v>17</v>
      </c>
      <c r="O90" s="16">
        <v>26</v>
      </c>
      <c r="P90" s="16">
        <f t="shared" si="41"/>
        <v>43</v>
      </c>
      <c r="Q90" s="17">
        <f t="shared" si="42"/>
        <v>-0.20930232558139536</v>
      </c>
    </row>
    <row r="91" spans="1:27" x14ac:dyDescent="0.2">
      <c r="A91" s="15"/>
      <c r="B91" s="15">
        <v>26</v>
      </c>
      <c r="C91" s="16">
        <v>19</v>
      </c>
      <c r="D91" s="16">
        <f t="shared" si="35"/>
        <v>45</v>
      </c>
      <c r="E91" s="17">
        <f t="shared" si="36"/>
        <v>0.15555555555555556</v>
      </c>
      <c r="F91" s="15">
        <v>33</v>
      </c>
      <c r="G91" s="16">
        <v>27</v>
      </c>
      <c r="H91" s="16">
        <f t="shared" si="37"/>
        <v>60</v>
      </c>
      <c r="I91" s="17">
        <f t="shared" si="38"/>
        <v>0.1</v>
      </c>
      <c r="J91" s="15">
        <v>18</v>
      </c>
      <c r="K91" s="16">
        <v>33</v>
      </c>
      <c r="L91" s="16">
        <f t="shared" si="39"/>
        <v>51</v>
      </c>
      <c r="M91" s="17">
        <f t="shared" si="40"/>
        <v>-0.29411764705882354</v>
      </c>
      <c r="N91" s="16">
        <v>25</v>
      </c>
      <c r="O91" s="16">
        <v>24</v>
      </c>
      <c r="P91" s="16">
        <f t="shared" si="41"/>
        <v>49</v>
      </c>
      <c r="Q91" s="17">
        <f t="shared" si="42"/>
        <v>2.0408163265306121E-2</v>
      </c>
    </row>
    <row r="92" spans="1:27" x14ac:dyDescent="0.2">
      <c r="A92" s="15" t="s">
        <v>19</v>
      </c>
      <c r="B92" s="15">
        <v>24</v>
      </c>
      <c r="C92" s="16">
        <v>22</v>
      </c>
      <c r="D92" s="16">
        <f t="shared" si="35"/>
        <v>46</v>
      </c>
      <c r="E92" s="17">
        <f t="shared" si="36"/>
        <v>4.3478260869565216E-2</v>
      </c>
      <c r="F92" s="15">
        <v>34</v>
      </c>
      <c r="G92" s="16">
        <v>23</v>
      </c>
      <c r="H92" s="16">
        <f t="shared" si="37"/>
        <v>57</v>
      </c>
      <c r="I92" s="17">
        <f t="shared" si="38"/>
        <v>0.19298245614035087</v>
      </c>
      <c r="J92" s="15">
        <v>24</v>
      </c>
      <c r="K92" s="16">
        <v>27</v>
      </c>
      <c r="L92" s="16">
        <f t="shared" si="39"/>
        <v>51</v>
      </c>
      <c r="M92" s="17">
        <f t="shared" si="40"/>
        <v>-5.8823529411764705E-2</v>
      </c>
      <c r="N92" s="16">
        <v>27</v>
      </c>
      <c r="O92" s="16">
        <v>23</v>
      </c>
      <c r="P92" s="16">
        <f t="shared" si="41"/>
        <v>50</v>
      </c>
      <c r="Q92" s="17">
        <f t="shared" si="42"/>
        <v>0.08</v>
      </c>
      <c r="S92" s="13"/>
      <c r="T92" s="13"/>
      <c r="U92" s="13"/>
      <c r="V92" s="13"/>
      <c r="W92" s="13"/>
      <c r="X92" s="13"/>
      <c r="Y92" s="13"/>
      <c r="Z92" s="13"/>
      <c r="AA92" s="13"/>
    </row>
    <row r="93" spans="1:27" x14ac:dyDescent="0.2">
      <c r="A93" s="15"/>
      <c r="B93" s="15">
        <v>19</v>
      </c>
      <c r="C93" s="16">
        <v>18</v>
      </c>
      <c r="D93" s="16">
        <f t="shared" si="35"/>
        <v>37</v>
      </c>
      <c r="E93" s="17">
        <f t="shared" si="36"/>
        <v>2.7027027027027029E-2</v>
      </c>
      <c r="F93" s="15">
        <v>27</v>
      </c>
      <c r="G93" s="16">
        <v>22</v>
      </c>
      <c r="H93" s="16">
        <f t="shared" si="37"/>
        <v>49</v>
      </c>
      <c r="I93" s="17">
        <f t="shared" si="38"/>
        <v>0.10204081632653061</v>
      </c>
      <c r="J93" s="15">
        <v>26</v>
      </c>
      <c r="K93" s="16">
        <v>29</v>
      </c>
      <c r="L93" s="16">
        <f t="shared" si="39"/>
        <v>55</v>
      </c>
      <c r="M93" s="17">
        <f t="shared" si="40"/>
        <v>-5.4545454545454543E-2</v>
      </c>
      <c r="N93" s="16">
        <v>25</v>
      </c>
      <c r="O93" s="16">
        <v>26</v>
      </c>
      <c r="P93" s="16">
        <f t="shared" si="41"/>
        <v>51</v>
      </c>
      <c r="Q93" s="17">
        <f t="shared" si="42"/>
        <v>-1.9607843137254902E-2</v>
      </c>
    </row>
    <row r="94" spans="1:27" x14ac:dyDescent="0.2">
      <c r="A94" s="15" t="s">
        <v>22</v>
      </c>
      <c r="B94" s="15">
        <v>22</v>
      </c>
      <c r="C94" s="16">
        <v>21</v>
      </c>
      <c r="D94" s="16">
        <f t="shared" si="35"/>
        <v>43</v>
      </c>
      <c r="E94" s="17">
        <f t="shared" si="36"/>
        <v>2.3255813953488372E-2</v>
      </c>
      <c r="F94" s="15">
        <v>28</v>
      </c>
      <c r="G94" s="16">
        <v>22</v>
      </c>
      <c r="H94" s="16">
        <f t="shared" si="37"/>
        <v>50</v>
      </c>
      <c r="I94" s="17">
        <f t="shared" si="38"/>
        <v>0.12</v>
      </c>
      <c r="J94" s="15">
        <v>27</v>
      </c>
      <c r="K94" s="16">
        <v>24</v>
      </c>
      <c r="L94" s="16">
        <f t="shared" si="39"/>
        <v>51</v>
      </c>
      <c r="M94" s="17">
        <f t="shared" si="40"/>
        <v>5.8823529411764705E-2</v>
      </c>
      <c r="N94" s="16">
        <v>26</v>
      </c>
      <c r="O94" s="16">
        <v>22</v>
      </c>
      <c r="P94" s="16">
        <f t="shared" si="41"/>
        <v>48</v>
      </c>
      <c r="Q94" s="17">
        <f t="shared" si="42"/>
        <v>8.3333333333333329E-2</v>
      </c>
    </row>
    <row r="95" spans="1:27" x14ac:dyDescent="0.2">
      <c r="A95" s="15"/>
      <c r="B95" s="15">
        <v>27</v>
      </c>
      <c r="C95" s="16">
        <v>20</v>
      </c>
      <c r="D95" s="16">
        <f>B95+C95</f>
        <v>47</v>
      </c>
      <c r="E95" s="17">
        <f t="shared" si="36"/>
        <v>0.14893617021276595</v>
      </c>
      <c r="F95" s="15">
        <v>30</v>
      </c>
      <c r="G95" s="16">
        <v>27</v>
      </c>
      <c r="H95" s="16">
        <f>F95+G95</f>
        <v>57</v>
      </c>
      <c r="I95" s="17">
        <f t="shared" si="38"/>
        <v>5.2631578947368418E-2</v>
      </c>
      <c r="J95" s="15">
        <v>33</v>
      </c>
      <c r="K95" s="16">
        <v>25</v>
      </c>
      <c r="L95" s="16">
        <f>J95+K95</f>
        <v>58</v>
      </c>
      <c r="M95" s="17">
        <f t="shared" si="40"/>
        <v>0.13793103448275862</v>
      </c>
      <c r="N95" s="16">
        <v>26</v>
      </c>
      <c r="O95" s="16">
        <v>20</v>
      </c>
      <c r="P95" s="16">
        <f>N95+O95</f>
        <v>46</v>
      </c>
      <c r="Q95" s="17">
        <f t="shared" si="42"/>
        <v>0.13043478260869565</v>
      </c>
    </row>
    <row r="96" spans="1:27" x14ac:dyDescent="0.2">
      <c r="A96" s="15" t="s">
        <v>25</v>
      </c>
      <c r="B96" s="15">
        <v>22</v>
      </c>
      <c r="C96" s="16">
        <v>18</v>
      </c>
      <c r="D96" s="16">
        <f>B96+C96</f>
        <v>40</v>
      </c>
      <c r="E96" s="17">
        <f t="shared" si="36"/>
        <v>0.1</v>
      </c>
      <c r="F96" s="15">
        <v>23</v>
      </c>
      <c r="G96" s="16">
        <v>22</v>
      </c>
      <c r="H96" s="16">
        <f>F96+G96</f>
        <v>45</v>
      </c>
      <c r="I96" s="17">
        <f t="shared" si="38"/>
        <v>2.2222222222222223E-2</v>
      </c>
      <c r="J96" s="15">
        <v>23</v>
      </c>
      <c r="K96" s="16">
        <v>33</v>
      </c>
      <c r="L96" s="16">
        <f>J96+K96</f>
        <v>56</v>
      </c>
      <c r="M96" s="17">
        <f t="shared" si="40"/>
        <v>-0.17857142857142858</v>
      </c>
      <c r="N96" s="16">
        <v>25</v>
      </c>
      <c r="O96" s="16">
        <v>20</v>
      </c>
      <c r="P96" s="16">
        <f>N96+O96</f>
        <v>45</v>
      </c>
      <c r="Q96" s="17">
        <f t="shared" si="42"/>
        <v>0.1111111111111111</v>
      </c>
    </row>
    <row r="97" spans="1:24" x14ac:dyDescent="0.2">
      <c r="A97" s="15"/>
      <c r="B97" s="15">
        <v>25</v>
      </c>
      <c r="C97" s="16">
        <v>24</v>
      </c>
      <c r="D97" s="16">
        <f>B97+C97</f>
        <v>49</v>
      </c>
      <c r="E97" s="17">
        <f t="shared" si="36"/>
        <v>2.0408163265306121E-2</v>
      </c>
      <c r="F97" s="15">
        <v>29</v>
      </c>
      <c r="G97" s="16">
        <v>21</v>
      </c>
      <c r="H97" s="16">
        <f>F97+G97</f>
        <v>50</v>
      </c>
      <c r="I97" s="17">
        <f t="shared" si="38"/>
        <v>0.16</v>
      </c>
      <c r="J97" s="15">
        <v>27</v>
      </c>
      <c r="K97" s="16">
        <v>21</v>
      </c>
      <c r="L97" s="16">
        <f>J97+K97</f>
        <v>48</v>
      </c>
      <c r="M97" s="17">
        <f t="shared" si="40"/>
        <v>0.125</v>
      </c>
      <c r="N97" s="16">
        <v>21</v>
      </c>
      <c r="O97" s="16">
        <v>30</v>
      </c>
      <c r="P97" s="16">
        <f>N97+O97</f>
        <v>51</v>
      </c>
      <c r="Q97" s="17">
        <f t="shared" si="42"/>
        <v>-0.17647058823529413</v>
      </c>
    </row>
    <row r="98" spans="1:24" x14ac:dyDescent="0.2">
      <c r="A98" s="15" t="s">
        <v>26</v>
      </c>
      <c r="B98" s="15">
        <v>27</v>
      </c>
      <c r="C98" s="16">
        <v>23</v>
      </c>
      <c r="D98" s="16">
        <f>B98+C98</f>
        <v>50</v>
      </c>
      <c r="E98" s="17">
        <f t="shared" si="36"/>
        <v>0.08</v>
      </c>
      <c r="F98" s="15">
        <v>21</v>
      </c>
      <c r="G98" s="16">
        <v>23</v>
      </c>
      <c r="H98" s="16">
        <f>F98+G98</f>
        <v>44</v>
      </c>
      <c r="I98" s="17">
        <f t="shared" si="38"/>
        <v>-4.5454545454545456E-2</v>
      </c>
      <c r="J98" s="15">
        <v>21</v>
      </c>
      <c r="K98" s="16">
        <v>23</v>
      </c>
      <c r="L98" s="16">
        <f>J98+K98</f>
        <v>44</v>
      </c>
      <c r="M98" s="17">
        <f t="shared" si="40"/>
        <v>-4.5454545454545456E-2</v>
      </c>
      <c r="N98" s="16">
        <v>20</v>
      </c>
      <c r="O98" s="16">
        <v>27</v>
      </c>
      <c r="P98" s="16">
        <f>N98+O98</f>
        <v>47</v>
      </c>
      <c r="Q98" s="17">
        <f t="shared" si="42"/>
        <v>-0.14893617021276595</v>
      </c>
    </row>
    <row r="99" spans="1:24" x14ac:dyDescent="0.2">
      <c r="A99" s="19"/>
      <c r="B99" s="19">
        <v>28</v>
      </c>
      <c r="C99" s="20">
        <v>26</v>
      </c>
      <c r="D99" s="20">
        <f>B99+C99</f>
        <v>54</v>
      </c>
      <c r="E99" s="21">
        <f t="shared" si="36"/>
        <v>3.7037037037037035E-2</v>
      </c>
      <c r="F99" s="19">
        <v>26</v>
      </c>
      <c r="G99" s="20">
        <v>22</v>
      </c>
      <c r="H99" s="20">
        <f>F99+G99</f>
        <v>48</v>
      </c>
      <c r="I99" s="21">
        <f t="shared" si="38"/>
        <v>8.3333333333333329E-2</v>
      </c>
      <c r="J99" s="19">
        <v>24</v>
      </c>
      <c r="K99" s="20">
        <v>26</v>
      </c>
      <c r="L99" s="20">
        <f>J99+K99</f>
        <v>50</v>
      </c>
      <c r="M99" s="21">
        <f t="shared" si="40"/>
        <v>-0.04</v>
      </c>
      <c r="N99" s="20">
        <v>29</v>
      </c>
      <c r="O99" s="20">
        <v>24</v>
      </c>
      <c r="P99" s="20">
        <f>N99+O99</f>
        <v>53</v>
      </c>
      <c r="Q99" s="21">
        <f t="shared" si="42"/>
        <v>9.4339622641509441E-2</v>
      </c>
    </row>
    <row r="100" spans="1:24" x14ac:dyDescent="0.2">
      <c r="A100" s="22" t="s">
        <v>27</v>
      </c>
      <c r="B100" s="27">
        <v>24</v>
      </c>
      <c r="C100" s="28">
        <v>23</v>
      </c>
      <c r="D100" s="28">
        <f t="shared" ref="D100:D107" si="43">B100+C100</f>
        <v>47</v>
      </c>
      <c r="E100" s="29">
        <f t="shared" si="36"/>
        <v>2.1276595744680851E-2</v>
      </c>
      <c r="F100" s="27">
        <v>33</v>
      </c>
      <c r="G100" s="28">
        <v>22</v>
      </c>
      <c r="H100" s="28">
        <f t="shared" ref="H100:H107" si="44">F100+G100</f>
        <v>55</v>
      </c>
      <c r="I100" s="29">
        <f t="shared" si="38"/>
        <v>0.2</v>
      </c>
      <c r="J100" s="27">
        <v>29</v>
      </c>
      <c r="K100" s="28">
        <v>38</v>
      </c>
      <c r="L100" s="28">
        <f t="shared" ref="L100:L107" si="45">J100+K100</f>
        <v>67</v>
      </c>
      <c r="M100" s="29">
        <f t="shared" si="40"/>
        <v>-0.13432835820895522</v>
      </c>
      <c r="N100" s="28">
        <v>33</v>
      </c>
      <c r="O100" s="28">
        <v>26</v>
      </c>
      <c r="P100" s="28">
        <f t="shared" ref="P100:P107" si="46">N100+O100</f>
        <v>59</v>
      </c>
      <c r="Q100" s="29">
        <f t="shared" si="42"/>
        <v>0.11864406779661017</v>
      </c>
      <c r="R100" s="13"/>
      <c r="S100" s="13"/>
      <c r="T100" s="13"/>
      <c r="U100" s="13"/>
      <c r="V100" s="13"/>
      <c r="W100" s="13"/>
      <c r="X100" s="13"/>
    </row>
    <row r="101" spans="1:24" x14ac:dyDescent="0.2">
      <c r="A101" s="26"/>
      <c r="B101" s="27">
        <v>30</v>
      </c>
      <c r="C101" s="28">
        <v>25</v>
      </c>
      <c r="D101" s="28">
        <f t="shared" si="43"/>
        <v>55</v>
      </c>
      <c r="E101" s="29">
        <f t="shared" si="36"/>
        <v>9.0909090909090912E-2</v>
      </c>
      <c r="F101" s="27">
        <v>34</v>
      </c>
      <c r="G101" s="28">
        <v>28</v>
      </c>
      <c r="H101" s="28">
        <f t="shared" si="44"/>
        <v>62</v>
      </c>
      <c r="I101" s="29">
        <f t="shared" si="38"/>
        <v>9.6774193548387094E-2</v>
      </c>
      <c r="J101" s="27">
        <v>33</v>
      </c>
      <c r="K101" s="28">
        <v>27</v>
      </c>
      <c r="L101" s="28">
        <f t="shared" si="45"/>
        <v>60</v>
      </c>
      <c r="M101" s="29">
        <f t="shared" si="40"/>
        <v>0.1</v>
      </c>
      <c r="N101" s="28">
        <v>22</v>
      </c>
      <c r="O101" s="28">
        <v>30</v>
      </c>
      <c r="P101" s="28">
        <f t="shared" si="46"/>
        <v>52</v>
      </c>
      <c r="Q101" s="29">
        <f t="shared" si="42"/>
        <v>-0.15384615384615385</v>
      </c>
      <c r="R101" s="60"/>
      <c r="S101" s="60"/>
      <c r="T101" s="60"/>
      <c r="U101" s="60"/>
      <c r="V101" s="13"/>
      <c r="W101" s="13"/>
      <c r="X101" s="13"/>
    </row>
    <row r="102" spans="1:24" x14ac:dyDescent="0.2">
      <c r="A102" s="22" t="s">
        <v>28</v>
      </c>
      <c r="B102" s="27">
        <v>32</v>
      </c>
      <c r="C102" s="28">
        <v>22</v>
      </c>
      <c r="D102" s="28">
        <f t="shared" si="43"/>
        <v>54</v>
      </c>
      <c r="E102" s="29">
        <f t="shared" si="36"/>
        <v>0.18518518518518517</v>
      </c>
      <c r="F102" s="27">
        <v>30</v>
      </c>
      <c r="G102" s="28">
        <v>26</v>
      </c>
      <c r="H102" s="28">
        <f t="shared" si="44"/>
        <v>56</v>
      </c>
      <c r="I102" s="29">
        <f t="shared" si="38"/>
        <v>7.1428571428571425E-2</v>
      </c>
      <c r="J102" s="27">
        <v>23</v>
      </c>
      <c r="K102" s="28">
        <v>38</v>
      </c>
      <c r="L102" s="28">
        <f t="shared" si="45"/>
        <v>61</v>
      </c>
      <c r="M102" s="29">
        <f t="shared" si="40"/>
        <v>-0.24590163934426229</v>
      </c>
      <c r="N102" s="28">
        <v>27</v>
      </c>
      <c r="O102" s="28">
        <v>38</v>
      </c>
      <c r="P102" s="28">
        <f t="shared" si="46"/>
        <v>65</v>
      </c>
      <c r="Q102" s="29">
        <f t="shared" si="42"/>
        <v>-0.16923076923076924</v>
      </c>
      <c r="R102" s="60"/>
      <c r="S102" s="60"/>
      <c r="T102" s="60"/>
      <c r="U102" s="60"/>
      <c r="V102" s="13"/>
      <c r="W102" s="13"/>
      <c r="X102" s="13"/>
    </row>
    <row r="103" spans="1:24" x14ac:dyDescent="0.2">
      <c r="A103" s="26"/>
      <c r="B103" s="27">
        <v>28</v>
      </c>
      <c r="C103" s="28">
        <v>26</v>
      </c>
      <c r="D103" s="28">
        <f t="shared" si="43"/>
        <v>54</v>
      </c>
      <c r="E103" s="29">
        <f t="shared" si="36"/>
        <v>3.7037037037037035E-2</v>
      </c>
      <c r="F103" s="27">
        <v>23</v>
      </c>
      <c r="G103" s="28">
        <v>21</v>
      </c>
      <c r="H103" s="28">
        <f t="shared" si="44"/>
        <v>44</v>
      </c>
      <c r="I103" s="29">
        <f t="shared" si="38"/>
        <v>4.5454545454545456E-2</v>
      </c>
      <c r="J103" s="27">
        <v>22</v>
      </c>
      <c r="K103" s="28">
        <v>29</v>
      </c>
      <c r="L103" s="28">
        <f t="shared" si="45"/>
        <v>51</v>
      </c>
      <c r="M103" s="29">
        <f t="shared" si="40"/>
        <v>-0.13725490196078433</v>
      </c>
      <c r="N103" s="28">
        <v>28</v>
      </c>
      <c r="O103" s="28">
        <v>37</v>
      </c>
      <c r="P103" s="28">
        <f t="shared" si="46"/>
        <v>65</v>
      </c>
      <c r="Q103" s="29">
        <f t="shared" si="42"/>
        <v>-0.13846153846153847</v>
      </c>
      <c r="R103" s="60"/>
      <c r="S103" s="60"/>
      <c r="T103" s="60"/>
      <c r="U103" s="60"/>
      <c r="V103" s="13"/>
      <c r="W103" s="13"/>
      <c r="X103" s="13"/>
    </row>
    <row r="104" spans="1:24" x14ac:dyDescent="0.2">
      <c r="A104" s="26" t="s">
        <v>29</v>
      </c>
      <c r="B104" s="27">
        <v>24</v>
      </c>
      <c r="C104" s="28">
        <v>19</v>
      </c>
      <c r="D104" s="28">
        <f t="shared" si="43"/>
        <v>43</v>
      </c>
      <c r="E104" s="29">
        <f t="shared" si="36"/>
        <v>0.11627906976744186</v>
      </c>
      <c r="F104" s="27">
        <v>29</v>
      </c>
      <c r="G104" s="28">
        <v>23</v>
      </c>
      <c r="H104" s="28">
        <f t="shared" si="44"/>
        <v>52</v>
      </c>
      <c r="I104" s="29">
        <f t="shared" si="38"/>
        <v>0.11538461538461539</v>
      </c>
      <c r="J104" s="27">
        <v>26</v>
      </c>
      <c r="K104" s="28">
        <v>33</v>
      </c>
      <c r="L104" s="28">
        <f t="shared" si="45"/>
        <v>59</v>
      </c>
      <c r="M104" s="29">
        <f t="shared" si="40"/>
        <v>-0.11864406779661017</v>
      </c>
      <c r="N104" s="28">
        <v>25</v>
      </c>
      <c r="O104" s="28">
        <v>34</v>
      </c>
      <c r="P104" s="28">
        <f t="shared" si="46"/>
        <v>59</v>
      </c>
      <c r="Q104" s="29">
        <f t="shared" si="42"/>
        <v>-0.15254237288135594</v>
      </c>
      <c r="R104" s="60"/>
      <c r="S104" s="60"/>
      <c r="T104" s="60"/>
      <c r="U104" s="60"/>
      <c r="V104" s="13"/>
      <c r="W104" s="13"/>
      <c r="X104" s="13"/>
    </row>
    <row r="105" spans="1:24" x14ac:dyDescent="0.2">
      <c r="A105" s="26"/>
      <c r="B105" s="27">
        <v>32</v>
      </c>
      <c r="C105" s="28">
        <v>24</v>
      </c>
      <c r="D105" s="28">
        <f t="shared" si="43"/>
        <v>56</v>
      </c>
      <c r="E105" s="29">
        <f t="shared" si="36"/>
        <v>0.14285714285714285</v>
      </c>
      <c r="F105" s="27">
        <v>26</v>
      </c>
      <c r="G105" s="28">
        <v>22</v>
      </c>
      <c r="H105" s="28">
        <f t="shared" si="44"/>
        <v>48</v>
      </c>
      <c r="I105" s="29">
        <f t="shared" si="38"/>
        <v>8.3333333333333329E-2</v>
      </c>
      <c r="J105" s="27">
        <v>28</v>
      </c>
      <c r="K105" s="28">
        <v>32</v>
      </c>
      <c r="L105" s="28">
        <f t="shared" si="45"/>
        <v>60</v>
      </c>
      <c r="M105" s="29">
        <f t="shared" si="40"/>
        <v>-6.6666666666666666E-2</v>
      </c>
      <c r="N105" s="28">
        <v>25</v>
      </c>
      <c r="O105" s="28">
        <v>39</v>
      </c>
      <c r="P105" s="28">
        <f t="shared" si="46"/>
        <v>64</v>
      </c>
      <c r="Q105" s="29">
        <f t="shared" si="42"/>
        <v>-0.21875</v>
      </c>
      <c r="R105" s="60"/>
      <c r="S105" s="60"/>
      <c r="T105" s="60"/>
      <c r="U105" s="60"/>
      <c r="V105" s="13"/>
      <c r="W105" s="13"/>
      <c r="X105" s="13"/>
    </row>
    <row r="106" spans="1:24" x14ac:dyDescent="0.2">
      <c r="A106" s="26" t="s">
        <v>30</v>
      </c>
      <c r="B106" s="27">
        <v>30</v>
      </c>
      <c r="C106" s="28">
        <v>27</v>
      </c>
      <c r="D106" s="28">
        <f t="shared" si="43"/>
        <v>57</v>
      </c>
      <c r="E106" s="29">
        <f t="shared" si="36"/>
        <v>5.2631578947368418E-2</v>
      </c>
      <c r="F106" s="27">
        <v>32</v>
      </c>
      <c r="G106" s="28">
        <v>26</v>
      </c>
      <c r="H106" s="28">
        <f t="shared" si="44"/>
        <v>58</v>
      </c>
      <c r="I106" s="29">
        <f t="shared" si="38"/>
        <v>0.10344827586206896</v>
      </c>
      <c r="J106" s="27">
        <v>24</v>
      </c>
      <c r="K106" s="28">
        <v>30</v>
      </c>
      <c r="L106" s="28">
        <f t="shared" si="45"/>
        <v>54</v>
      </c>
      <c r="M106" s="29">
        <f t="shared" si="40"/>
        <v>-0.1111111111111111</v>
      </c>
      <c r="N106" s="28">
        <v>30</v>
      </c>
      <c r="O106" s="28">
        <v>24</v>
      </c>
      <c r="P106" s="28">
        <f t="shared" si="46"/>
        <v>54</v>
      </c>
      <c r="Q106" s="29">
        <f t="shared" si="42"/>
        <v>0.1111111111111111</v>
      </c>
      <c r="R106" s="60"/>
      <c r="S106" s="60"/>
      <c r="T106" s="60"/>
      <c r="U106" s="60"/>
      <c r="V106" s="13"/>
      <c r="W106" s="13"/>
      <c r="X106" s="13"/>
    </row>
    <row r="107" spans="1:24" x14ac:dyDescent="0.2">
      <c r="A107" s="26"/>
      <c r="B107" s="27">
        <v>34</v>
      </c>
      <c r="C107" s="28">
        <v>31</v>
      </c>
      <c r="D107" s="28">
        <f t="shared" si="43"/>
        <v>65</v>
      </c>
      <c r="E107" s="29">
        <f t="shared" si="36"/>
        <v>4.6153846153846156E-2</v>
      </c>
      <c r="F107" s="27">
        <v>26</v>
      </c>
      <c r="G107" s="28">
        <v>23</v>
      </c>
      <c r="H107" s="28">
        <f t="shared" si="44"/>
        <v>49</v>
      </c>
      <c r="I107" s="29">
        <f t="shared" si="38"/>
        <v>6.1224489795918366E-2</v>
      </c>
      <c r="J107" s="27">
        <v>22</v>
      </c>
      <c r="K107" s="28">
        <v>27</v>
      </c>
      <c r="L107" s="28">
        <f t="shared" si="45"/>
        <v>49</v>
      </c>
      <c r="M107" s="29">
        <f t="shared" si="40"/>
        <v>-0.10204081632653061</v>
      </c>
      <c r="N107" s="28">
        <v>29</v>
      </c>
      <c r="O107" s="28">
        <v>26</v>
      </c>
      <c r="P107" s="28">
        <f t="shared" si="46"/>
        <v>55</v>
      </c>
      <c r="Q107" s="29">
        <f t="shared" si="42"/>
        <v>5.4545454545454543E-2</v>
      </c>
      <c r="R107" s="60"/>
      <c r="S107" s="60"/>
      <c r="T107" s="60"/>
      <c r="U107" s="60"/>
      <c r="V107" s="13"/>
      <c r="W107" s="13"/>
      <c r="X107" s="13"/>
    </row>
    <row r="108" spans="1:24" x14ac:dyDescent="0.2">
      <c r="A108" s="61"/>
      <c r="B108" s="33" t="s">
        <v>31</v>
      </c>
      <c r="C108" s="34"/>
      <c r="D108" s="34"/>
      <c r="E108" s="35">
        <f>AVERAGE(E88:E107)</f>
        <v>8.6382439332187519E-2</v>
      </c>
      <c r="F108" s="33" t="s">
        <v>31</v>
      </c>
      <c r="G108" s="34"/>
      <c r="H108" s="34"/>
      <c r="I108" s="35">
        <f>AVERAGE(I88:I107)</f>
        <v>9.4835971088382348E-2</v>
      </c>
      <c r="J108" s="33" t="s">
        <v>31</v>
      </c>
      <c r="K108" s="34"/>
      <c r="L108" s="34"/>
      <c r="M108" s="35">
        <f>AVERAGE(M88:M107)</f>
        <v>-6.6263308389167802E-2</v>
      </c>
      <c r="N108" s="33" t="s">
        <v>31</v>
      </c>
      <c r="O108" s="34"/>
      <c r="P108" s="34"/>
      <c r="Q108" s="35">
        <f>AVERAGE(Q88:Q107)</f>
        <v>-3.857745138201199E-2</v>
      </c>
      <c r="R108" s="60"/>
      <c r="S108" s="60"/>
      <c r="T108" s="60"/>
      <c r="U108" s="60"/>
      <c r="V108" s="13"/>
      <c r="W108" s="13"/>
      <c r="X108" s="13"/>
    </row>
    <row r="109" spans="1:24" x14ac:dyDescent="0.2">
      <c r="A109" s="61"/>
      <c r="B109" s="36" t="s">
        <v>32</v>
      </c>
      <c r="C109" s="37"/>
      <c r="D109" s="37"/>
      <c r="E109" s="38">
        <f>STDEV(E88:E107)</f>
        <v>5.9250905093328803E-2</v>
      </c>
      <c r="F109" s="36" t="s">
        <v>32</v>
      </c>
      <c r="G109" s="37"/>
      <c r="H109" s="37"/>
      <c r="I109" s="38">
        <f>STDEV(I88:I107)</f>
        <v>6.2010166258778261E-2</v>
      </c>
      <c r="J109" s="36" t="s">
        <v>32</v>
      </c>
      <c r="K109" s="37"/>
      <c r="L109" s="37"/>
      <c r="M109" s="38">
        <f>STDEV(M88:M107)</f>
        <v>0.11213479673933978</v>
      </c>
      <c r="N109" s="36" t="s">
        <v>32</v>
      </c>
      <c r="O109" s="37"/>
      <c r="P109" s="37"/>
      <c r="Q109" s="38">
        <f>STDEV(Q88:Q107)</f>
        <v>0.12909120171007393</v>
      </c>
      <c r="R109" s="13"/>
      <c r="S109" s="13"/>
      <c r="T109" s="13"/>
      <c r="U109" s="13"/>
      <c r="V109" s="13"/>
      <c r="W109" s="13"/>
      <c r="X109" s="13"/>
    </row>
    <row r="110" spans="1:24" x14ac:dyDescent="0.2">
      <c r="A110" s="61"/>
      <c r="B110" s="36" t="s">
        <v>33</v>
      </c>
      <c r="C110" s="37"/>
      <c r="D110" s="37"/>
      <c r="E110" s="38">
        <v>20</v>
      </c>
      <c r="F110" s="36" t="s">
        <v>33</v>
      </c>
      <c r="G110" s="37"/>
      <c r="H110" s="37"/>
      <c r="I110" s="38">
        <v>20</v>
      </c>
      <c r="J110" s="36" t="s">
        <v>33</v>
      </c>
      <c r="K110" s="37"/>
      <c r="L110" s="37"/>
      <c r="M110" s="38">
        <v>20</v>
      </c>
      <c r="N110" s="36" t="s">
        <v>33</v>
      </c>
      <c r="O110" s="37"/>
      <c r="P110" s="37"/>
      <c r="Q110" s="38">
        <v>20</v>
      </c>
      <c r="R110" s="60"/>
      <c r="S110" s="60"/>
      <c r="T110" s="60"/>
      <c r="U110" s="60"/>
      <c r="V110" s="13"/>
      <c r="W110" s="13"/>
      <c r="X110" s="13"/>
    </row>
    <row r="111" spans="1:24" x14ac:dyDescent="0.2">
      <c r="A111" s="61"/>
      <c r="B111" s="39" t="s">
        <v>8</v>
      </c>
      <c r="C111" s="40"/>
      <c r="D111" s="40"/>
      <c r="E111" s="41">
        <f>E109/SQRT(E110)</f>
        <v>1.3248905151707171E-2</v>
      </c>
      <c r="F111" s="39" t="s">
        <v>8</v>
      </c>
      <c r="G111" s="40"/>
      <c r="H111" s="40"/>
      <c r="I111" s="41">
        <f>I109/SQRT(I110)</f>
        <v>1.3865894705069199E-2</v>
      </c>
      <c r="J111" s="39" t="s">
        <v>8</v>
      </c>
      <c r="K111" s="40"/>
      <c r="L111" s="40"/>
      <c r="M111" s="41">
        <f>M109/SQRT(M110)</f>
        <v>2.5074102815228549E-2</v>
      </c>
      <c r="N111" s="39" t="s">
        <v>8</v>
      </c>
      <c r="O111" s="40"/>
      <c r="P111" s="40"/>
      <c r="Q111" s="41">
        <f>Q109/SQRT(Q110)</f>
        <v>2.8865670232086239E-2</v>
      </c>
      <c r="R111" s="60"/>
      <c r="S111" s="60"/>
      <c r="T111" s="60"/>
      <c r="U111" s="60"/>
      <c r="V111" s="13"/>
      <c r="W111" s="13"/>
      <c r="X111" s="13"/>
    </row>
    <row r="112" spans="1:24" x14ac:dyDescent="0.2">
      <c r="R112" s="60"/>
      <c r="S112" s="60"/>
      <c r="T112" s="60"/>
      <c r="U112" s="60"/>
      <c r="V112" s="13"/>
      <c r="W112" s="13"/>
      <c r="X112" s="13"/>
    </row>
    <row r="113" spans="1:24" x14ac:dyDescent="0.2">
      <c r="A113" s="107" t="s">
        <v>37</v>
      </c>
      <c r="B113" s="107"/>
      <c r="C113" s="107"/>
      <c r="D113" s="107"/>
      <c r="E113" s="107"/>
      <c r="F113" s="107"/>
      <c r="G113" s="107"/>
      <c r="H113" s="107"/>
      <c r="I113" s="107"/>
      <c r="J113" s="107"/>
      <c r="K113" s="107"/>
      <c r="L113" s="107"/>
      <c r="M113" s="107"/>
      <c r="N113" s="107"/>
      <c r="O113" s="107"/>
      <c r="P113" s="107"/>
      <c r="Q113" s="107"/>
      <c r="R113" s="60"/>
      <c r="S113" s="60"/>
      <c r="T113" s="60"/>
      <c r="U113" s="60"/>
      <c r="V113" s="13"/>
      <c r="W113" s="13"/>
      <c r="X113" s="13"/>
    </row>
    <row r="114" spans="1:24" x14ac:dyDescent="0.2">
      <c r="A114" s="3" t="s">
        <v>5</v>
      </c>
      <c r="B114" s="42" t="s">
        <v>1</v>
      </c>
      <c r="C114" s="43"/>
      <c r="D114" s="43"/>
      <c r="E114" s="44"/>
      <c r="F114" s="42" t="s">
        <v>6</v>
      </c>
      <c r="G114" s="43"/>
      <c r="H114" s="43"/>
      <c r="I114" s="44"/>
      <c r="J114" s="42" t="s">
        <v>3</v>
      </c>
      <c r="K114" s="43"/>
      <c r="L114" s="43"/>
      <c r="M114" s="44"/>
      <c r="N114" s="42" t="s">
        <v>4</v>
      </c>
      <c r="O114" s="43"/>
      <c r="P114" s="43"/>
      <c r="Q114" s="44"/>
      <c r="R114" s="60"/>
      <c r="S114" s="60"/>
      <c r="T114" s="60"/>
      <c r="U114" s="60"/>
      <c r="V114" s="13"/>
      <c r="W114" s="13"/>
      <c r="X114" s="13"/>
    </row>
    <row r="115" spans="1:24" x14ac:dyDescent="0.2">
      <c r="A115" s="8" t="s">
        <v>9</v>
      </c>
      <c r="B115" s="9" t="s">
        <v>1</v>
      </c>
      <c r="C115" s="10" t="s">
        <v>10</v>
      </c>
      <c r="D115" s="10" t="s">
        <v>11</v>
      </c>
      <c r="E115" s="11" t="s">
        <v>7</v>
      </c>
      <c r="F115" s="9" t="s">
        <v>6</v>
      </c>
      <c r="G115" s="10" t="s">
        <v>10</v>
      </c>
      <c r="H115" s="10" t="s">
        <v>11</v>
      </c>
      <c r="I115" s="11" t="s">
        <v>7</v>
      </c>
      <c r="J115" s="9" t="s">
        <v>3</v>
      </c>
      <c r="K115" s="10" t="s">
        <v>10</v>
      </c>
      <c r="L115" s="10" t="s">
        <v>11</v>
      </c>
      <c r="M115" s="11" t="s">
        <v>7</v>
      </c>
      <c r="N115" s="9" t="s">
        <v>4</v>
      </c>
      <c r="O115" s="10" t="s">
        <v>10</v>
      </c>
      <c r="P115" s="10" t="s">
        <v>11</v>
      </c>
      <c r="Q115" s="11" t="s">
        <v>7</v>
      </c>
      <c r="R115" s="60"/>
      <c r="S115" s="60"/>
      <c r="T115" s="60"/>
      <c r="U115" s="60"/>
      <c r="V115" s="13"/>
      <c r="W115" s="13"/>
      <c r="X115" s="13"/>
    </row>
    <row r="116" spans="1:24" x14ac:dyDescent="0.2">
      <c r="A116" s="62" t="s">
        <v>13</v>
      </c>
      <c r="B116" s="36">
        <v>44</v>
      </c>
      <c r="C116" s="37">
        <v>11</v>
      </c>
      <c r="D116" s="37">
        <f t="shared" ref="D116:D122" si="47">B116+C116</f>
        <v>55</v>
      </c>
      <c r="E116" s="38">
        <f t="shared" ref="E116:E122" si="48">(B116-C116)/(D116)</f>
        <v>0.6</v>
      </c>
      <c r="F116" s="36">
        <v>36</v>
      </c>
      <c r="G116" s="37">
        <v>18</v>
      </c>
      <c r="H116" s="37">
        <f t="shared" ref="H116:H122" si="49">F116+G116</f>
        <v>54</v>
      </c>
      <c r="I116" s="38">
        <f t="shared" ref="I116:I122" si="50">(F116-G116)/(H116)</f>
        <v>0.33333333333333331</v>
      </c>
      <c r="J116" s="36">
        <v>12</v>
      </c>
      <c r="K116" s="37">
        <v>23</v>
      </c>
      <c r="L116" s="37">
        <f t="shared" ref="L116:L122" si="51">J116+K116</f>
        <v>35</v>
      </c>
      <c r="M116" s="38">
        <f t="shared" ref="M116:M122" si="52">(J116-K116)/(L116)</f>
        <v>-0.31428571428571428</v>
      </c>
      <c r="N116" s="36">
        <v>17</v>
      </c>
      <c r="O116" s="37">
        <v>32</v>
      </c>
      <c r="P116" s="37">
        <f t="shared" ref="P116:P122" si="53">N116+O116</f>
        <v>49</v>
      </c>
      <c r="Q116" s="38">
        <f t="shared" ref="Q116:Q122" si="54">(N116-O116)/(P116)</f>
        <v>-0.30612244897959184</v>
      </c>
      <c r="R116" s="60"/>
      <c r="S116" s="60"/>
      <c r="T116" s="60"/>
      <c r="U116" s="60"/>
      <c r="V116" s="13"/>
      <c r="W116" s="13"/>
      <c r="X116" s="13"/>
    </row>
    <row r="117" spans="1:24" x14ac:dyDescent="0.2">
      <c r="A117" s="3"/>
      <c r="B117" s="36">
        <v>35</v>
      </c>
      <c r="C117" s="37">
        <v>21</v>
      </c>
      <c r="D117" s="37">
        <f t="shared" si="47"/>
        <v>56</v>
      </c>
      <c r="E117" s="38">
        <f t="shared" si="48"/>
        <v>0.25</v>
      </c>
      <c r="F117" s="36">
        <v>35</v>
      </c>
      <c r="G117" s="37">
        <v>16</v>
      </c>
      <c r="H117" s="37">
        <f t="shared" si="49"/>
        <v>51</v>
      </c>
      <c r="I117" s="38">
        <f t="shared" si="50"/>
        <v>0.37254901960784315</v>
      </c>
      <c r="J117" s="36">
        <v>17</v>
      </c>
      <c r="K117" s="37">
        <v>28</v>
      </c>
      <c r="L117" s="37">
        <f t="shared" si="51"/>
        <v>45</v>
      </c>
      <c r="M117" s="38">
        <f t="shared" si="52"/>
        <v>-0.24444444444444444</v>
      </c>
      <c r="N117" s="36">
        <v>19</v>
      </c>
      <c r="O117" s="37">
        <v>35</v>
      </c>
      <c r="P117" s="37">
        <f t="shared" si="53"/>
        <v>54</v>
      </c>
      <c r="Q117" s="38">
        <f t="shared" si="54"/>
        <v>-0.29629629629629628</v>
      </c>
      <c r="R117" s="60"/>
      <c r="S117" s="60"/>
      <c r="T117" s="60"/>
      <c r="U117" s="60"/>
      <c r="V117" s="13"/>
      <c r="W117" s="13"/>
      <c r="X117" s="13"/>
    </row>
    <row r="118" spans="1:24" x14ac:dyDescent="0.2">
      <c r="A118" s="62" t="s">
        <v>16</v>
      </c>
      <c r="B118" s="36">
        <v>38</v>
      </c>
      <c r="C118" s="37">
        <v>14</v>
      </c>
      <c r="D118" s="37">
        <f t="shared" si="47"/>
        <v>52</v>
      </c>
      <c r="E118" s="38">
        <f t="shared" si="48"/>
        <v>0.46153846153846156</v>
      </c>
      <c r="F118" s="36">
        <v>43</v>
      </c>
      <c r="G118" s="37">
        <v>15</v>
      </c>
      <c r="H118" s="37">
        <f t="shared" si="49"/>
        <v>58</v>
      </c>
      <c r="I118" s="38">
        <f t="shared" si="50"/>
        <v>0.48275862068965519</v>
      </c>
      <c r="J118" s="36">
        <v>14</v>
      </c>
      <c r="K118" s="37">
        <v>30</v>
      </c>
      <c r="L118" s="37">
        <f t="shared" si="51"/>
        <v>44</v>
      </c>
      <c r="M118" s="38">
        <f t="shared" si="52"/>
        <v>-0.36363636363636365</v>
      </c>
      <c r="N118" s="36">
        <v>12</v>
      </c>
      <c r="O118" s="37">
        <v>30</v>
      </c>
      <c r="P118" s="37">
        <f t="shared" si="53"/>
        <v>42</v>
      </c>
      <c r="Q118" s="38">
        <f t="shared" si="54"/>
        <v>-0.42857142857142855</v>
      </c>
      <c r="R118" s="60"/>
      <c r="S118" s="60"/>
      <c r="T118" s="60"/>
      <c r="U118" s="60"/>
      <c r="V118" s="13"/>
      <c r="W118" s="13"/>
      <c r="X118" s="13"/>
    </row>
    <row r="119" spans="1:24" x14ac:dyDescent="0.2">
      <c r="A119" s="3"/>
      <c r="B119" s="36">
        <v>36</v>
      </c>
      <c r="C119" s="37">
        <v>19</v>
      </c>
      <c r="D119" s="37">
        <f t="shared" si="47"/>
        <v>55</v>
      </c>
      <c r="E119" s="38">
        <f t="shared" si="48"/>
        <v>0.30909090909090908</v>
      </c>
      <c r="F119" s="36">
        <v>38</v>
      </c>
      <c r="G119" s="37">
        <v>24</v>
      </c>
      <c r="H119" s="37">
        <f t="shared" si="49"/>
        <v>62</v>
      </c>
      <c r="I119" s="38">
        <f t="shared" si="50"/>
        <v>0.22580645161290322</v>
      </c>
      <c r="J119" s="36">
        <v>19</v>
      </c>
      <c r="K119" s="37">
        <v>35</v>
      </c>
      <c r="L119" s="37">
        <f t="shared" si="51"/>
        <v>54</v>
      </c>
      <c r="M119" s="38">
        <f t="shared" si="52"/>
        <v>-0.29629629629629628</v>
      </c>
      <c r="N119" s="36">
        <v>14</v>
      </c>
      <c r="O119" s="37">
        <v>37</v>
      </c>
      <c r="P119" s="37">
        <f t="shared" si="53"/>
        <v>51</v>
      </c>
      <c r="Q119" s="38">
        <f t="shared" si="54"/>
        <v>-0.45098039215686275</v>
      </c>
      <c r="R119" s="60"/>
      <c r="S119" s="60"/>
      <c r="T119" s="60"/>
      <c r="U119" s="60"/>
      <c r="V119" s="13"/>
      <c r="W119" s="13"/>
      <c r="X119" s="13"/>
    </row>
    <row r="120" spans="1:24" x14ac:dyDescent="0.2">
      <c r="A120" s="3" t="s">
        <v>19</v>
      </c>
      <c r="B120" s="36">
        <v>36</v>
      </c>
      <c r="C120" s="37">
        <v>19</v>
      </c>
      <c r="D120" s="37">
        <f t="shared" si="47"/>
        <v>55</v>
      </c>
      <c r="E120" s="38">
        <f t="shared" si="48"/>
        <v>0.30909090909090908</v>
      </c>
      <c r="F120" s="36">
        <v>36</v>
      </c>
      <c r="G120" s="37">
        <v>19</v>
      </c>
      <c r="H120" s="37">
        <f t="shared" si="49"/>
        <v>55</v>
      </c>
      <c r="I120" s="38">
        <f t="shared" si="50"/>
        <v>0.30909090909090908</v>
      </c>
      <c r="J120" s="36">
        <v>11</v>
      </c>
      <c r="K120" s="37">
        <v>23</v>
      </c>
      <c r="L120" s="37">
        <f t="shared" si="51"/>
        <v>34</v>
      </c>
      <c r="M120" s="38">
        <f t="shared" si="52"/>
        <v>-0.35294117647058826</v>
      </c>
      <c r="N120" s="36">
        <v>14</v>
      </c>
      <c r="O120" s="37">
        <v>19</v>
      </c>
      <c r="P120" s="37">
        <f t="shared" si="53"/>
        <v>33</v>
      </c>
      <c r="Q120" s="38">
        <f t="shared" si="54"/>
        <v>-0.15151515151515152</v>
      </c>
      <c r="R120" s="60"/>
      <c r="S120" s="60"/>
      <c r="T120" s="60"/>
      <c r="U120" s="60"/>
      <c r="V120" s="13"/>
      <c r="W120" s="13"/>
      <c r="X120" s="13"/>
    </row>
    <row r="121" spans="1:24" x14ac:dyDescent="0.2">
      <c r="A121" s="3"/>
      <c r="B121" s="36">
        <v>28</v>
      </c>
      <c r="C121" s="37">
        <v>20</v>
      </c>
      <c r="D121" s="37">
        <f t="shared" si="47"/>
        <v>48</v>
      </c>
      <c r="E121" s="38">
        <f t="shared" si="48"/>
        <v>0.16666666666666666</v>
      </c>
      <c r="F121" s="36">
        <v>35</v>
      </c>
      <c r="G121" s="37">
        <v>18</v>
      </c>
      <c r="H121" s="37">
        <f t="shared" si="49"/>
        <v>53</v>
      </c>
      <c r="I121" s="38">
        <f t="shared" si="50"/>
        <v>0.32075471698113206</v>
      </c>
      <c r="J121" s="36">
        <v>12</v>
      </c>
      <c r="K121" s="37">
        <v>24</v>
      </c>
      <c r="L121" s="37">
        <f t="shared" si="51"/>
        <v>36</v>
      </c>
      <c r="M121" s="38">
        <f t="shared" si="52"/>
        <v>-0.33333333333333331</v>
      </c>
      <c r="N121" s="36">
        <v>17</v>
      </c>
      <c r="O121" s="37">
        <v>26</v>
      </c>
      <c r="P121" s="37">
        <f t="shared" si="53"/>
        <v>43</v>
      </c>
      <c r="Q121" s="38">
        <f t="shared" si="54"/>
        <v>-0.20930232558139536</v>
      </c>
      <c r="R121" s="60"/>
      <c r="S121" s="60"/>
      <c r="T121" s="60"/>
      <c r="U121" s="60"/>
      <c r="V121" s="13"/>
      <c r="W121" s="13"/>
      <c r="X121" s="13"/>
    </row>
    <row r="122" spans="1:24" x14ac:dyDescent="0.2">
      <c r="A122" s="3" t="s">
        <v>22</v>
      </c>
      <c r="B122" s="36">
        <v>32</v>
      </c>
      <c r="C122" s="37">
        <v>20</v>
      </c>
      <c r="D122" s="37">
        <f t="shared" si="47"/>
        <v>52</v>
      </c>
      <c r="E122" s="38">
        <f t="shared" si="48"/>
        <v>0.23076923076923078</v>
      </c>
      <c r="F122" s="36">
        <v>30</v>
      </c>
      <c r="G122" s="37">
        <v>19</v>
      </c>
      <c r="H122" s="37">
        <f t="shared" si="49"/>
        <v>49</v>
      </c>
      <c r="I122" s="38">
        <f t="shared" si="50"/>
        <v>0.22448979591836735</v>
      </c>
      <c r="J122" s="36">
        <v>14</v>
      </c>
      <c r="K122" s="37">
        <v>33</v>
      </c>
      <c r="L122" s="37">
        <f t="shared" si="51"/>
        <v>47</v>
      </c>
      <c r="M122" s="38">
        <f t="shared" si="52"/>
        <v>-0.40425531914893614</v>
      </c>
      <c r="N122" s="36">
        <v>13</v>
      </c>
      <c r="O122" s="37">
        <v>27</v>
      </c>
      <c r="P122" s="37">
        <f t="shared" si="53"/>
        <v>40</v>
      </c>
      <c r="Q122" s="38">
        <f t="shared" si="54"/>
        <v>-0.35</v>
      </c>
      <c r="R122" s="60"/>
      <c r="S122" s="60"/>
      <c r="T122" s="60"/>
      <c r="U122" s="60"/>
      <c r="V122" s="13"/>
      <c r="W122" s="13"/>
      <c r="X122" s="13"/>
    </row>
    <row r="123" spans="1:24" x14ac:dyDescent="0.2">
      <c r="A123" s="3"/>
      <c r="B123" s="36">
        <v>37</v>
      </c>
      <c r="C123" s="37">
        <v>18</v>
      </c>
      <c r="D123" s="37">
        <f>B123+C123</f>
        <v>55</v>
      </c>
      <c r="E123" s="38">
        <f>(B123-C123)/(D123)</f>
        <v>0.34545454545454546</v>
      </c>
      <c r="F123" s="36">
        <v>37</v>
      </c>
      <c r="G123" s="37">
        <v>18</v>
      </c>
      <c r="H123" s="37">
        <f>F123+G123</f>
        <v>55</v>
      </c>
      <c r="I123" s="38">
        <f>(F123-G123)/(H123)</f>
        <v>0.34545454545454546</v>
      </c>
      <c r="J123" s="36">
        <v>9</v>
      </c>
      <c r="K123" s="37">
        <v>29</v>
      </c>
      <c r="L123" s="37">
        <f>J123+K123</f>
        <v>38</v>
      </c>
      <c r="M123" s="38">
        <f>(J123-K123)/(L123)</f>
        <v>-0.52631578947368418</v>
      </c>
      <c r="N123" s="36">
        <v>16</v>
      </c>
      <c r="O123" s="37">
        <v>30</v>
      </c>
      <c r="P123" s="37">
        <f>N123+O123</f>
        <v>46</v>
      </c>
      <c r="Q123" s="38">
        <f>(N123-O123)/(P123)</f>
        <v>-0.30434782608695654</v>
      </c>
      <c r="R123" s="60"/>
      <c r="S123" s="60"/>
      <c r="T123" s="60"/>
      <c r="U123" s="60"/>
      <c r="V123" s="13"/>
      <c r="W123" s="13"/>
      <c r="X123" s="13"/>
    </row>
    <row r="124" spans="1:24" x14ac:dyDescent="0.2">
      <c r="A124" s="3" t="s">
        <v>25</v>
      </c>
      <c r="B124" s="36">
        <v>34</v>
      </c>
      <c r="C124" s="37">
        <v>19</v>
      </c>
      <c r="D124" s="37">
        <f>B124+C124</f>
        <v>53</v>
      </c>
      <c r="E124" s="38">
        <f>(B124-C124)/(D124)</f>
        <v>0.28301886792452829</v>
      </c>
      <c r="F124" s="36">
        <v>33</v>
      </c>
      <c r="G124" s="37">
        <v>11</v>
      </c>
      <c r="H124" s="37">
        <f>F124+G124</f>
        <v>44</v>
      </c>
      <c r="I124" s="38">
        <f>(F124-G124)/(H124)</f>
        <v>0.5</v>
      </c>
      <c r="J124" s="36">
        <v>12</v>
      </c>
      <c r="K124" s="37">
        <v>31</v>
      </c>
      <c r="L124" s="37">
        <f>J124+K124</f>
        <v>43</v>
      </c>
      <c r="M124" s="38">
        <f>(J124-K124)/(L124)</f>
        <v>-0.44186046511627908</v>
      </c>
      <c r="N124" s="36">
        <v>14</v>
      </c>
      <c r="O124" s="37">
        <v>33</v>
      </c>
      <c r="P124" s="37">
        <f>N124+O124</f>
        <v>47</v>
      </c>
      <c r="Q124" s="38">
        <f>(N124-O124)/(P124)</f>
        <v>-0.40425531914893614</v>
      </c>
      <c r="R124" s="60"/>
      <c r="S124" s="60"/>
      <c r="T124" s="60"/>
      <c r="U124" s="60"/>
      <c r="V124" s="13"/>
      <c r="W124" s="13"/>
      <c r="X124" s="13"/>
    </row>
    <row r="125" spans="1:24" x14ac:dyDescent="0.2">
      <c r="A125" s="3"/>
      <c r="B125" s="36">
        <v>38</v>
      </c>
      <c r="C125" s="37">
        <v>8</v>
      </c>
      <c r="D125" s="37">
        <f>B125+C125</f>
        <v>46</v>
      </c>
      <c r="E125" s="38">
        <f>(B125-C125)/(D125)</f>
        <v>0.65217391304347827</v>
      </c>
      <c r="F125" s="36">
        <v>30</v>
      </c>
      <c r="G125" s="37">
        <v>17</v>
      </c>
      <c r="H125" s="37">
        <f>F125+G125</f>
        <v>47</v>
      </c>
      <c r="I125" s="38">
        <f>(F125-G125)/(H125)</f>
        <v>0.27659574468085107</v>
      </c>
      <c r="J125" s="36">
        <v>18</v>
      </c>
      <c r="K125" s="37">
        <v>26</v>
      </c>
      <c r="L125" s="37">
        <f>J125+K125</f>
        <v>44</v>
      </c>
      <c r="M125" s="38">
        <f>(J125-K125)/(L125)</f>
        <v>-0.18181818181818182</v>
      </c>
      <c r="N125" s="36">
        <v>18</v>
      </c>
      <c r="O125" s="37">
        <v>36</v>
      </c>
      <c r="P125" s="37">
        <f>N125+O125</f>
        <v>54</v>
      </c>
      <c r="Q125" s="38">
        <f>(N125-O125)/(P125)</f>
        <v>-0.33333333333333331</v>
      </c>
      <c r="R125" s="60"/>
      <c r="S125" s="60"/>
      <c r="T125" s="60"/>
      <c r="U125" s="60"/>
      <c r="V125" s="13"/>
      <c r="W125" s="13"/>
      <c r="X125" s="13"/>
    </row>
    <row r="126" spans="1:24" x14ac:dyDescent="0.2">
      <c r="A126" s="3" t="s">
        <v>26</v>
      </c>
      <c r="B126" s="36">
        <v>36</v>
      </c>
      <c r="C126" s="37">
        <v>20</v>
      </c>
      <c r="D126" s="37">
        <f>B126+C126</f>
        <v>56</v>
      </c>
      <c r="E126" s="38">
        <f>(B126-C126)/(D126)</f>
        <v>0.2857142857142857</v>
      </c>
      <c r="F126" s="36">
        <v>36</v>
      </c>
      <c r="G126" s="37">
        <v>17</v>
      </c>
      <c r="H126" s="37">
        <f>F126+G126</f>
        <v>53</v>
      </c>
      <c r="I126" s="38">
        <f>(F126-G126)/(H126)</f>
        <v>0.35849056603773582</v>
      </c>
      <c r="J126" s="36">
        <v>17</v>
      </c>
      <c r="K126" s="37">
        <v>39</v>
      </c>
      <c r="L126" s="37">
        <f>J126+K126</f>
        <v>56</v>
      </c>
      <c r="M126" s="38">
        <f>(J126-K126)/(L126)</f>
        <v>-0.39285714285714285</v>
      </c>
      <c r="N126" s="36">
        <v>22</v>
      </c>
      <c r="O126" s="37">
        <v>30</v>
      </c>
      <c r="P126" s="37">
        <f>N126+O126</f>
        <v>52</v>
      </c>
      <c r="Q126" s="38">
        <f>(N126-O126)/(P126)</f>
        <v>-0.15384615384615385</v>
      </c>
      <c r="R126" s="60"/>
      <c r="S126" s="60"/>
      <c r="T126" s="60"/>
      <c r="U126" s="60"/>
      <c r="V126" s="13"/>
      <c r="W126" s="13"/>
      <c r="X126" s="13"/>
    </row>
    <row r="127" spans="1:24" x14ac:dyDescent="0.2">
      <c r="A127" s="3"/>
      <c r="B127" s="36">
        <v>39</v>
      </c>
      <c r="C127" s="37">
        <v>20</v>
      </c>
      <c r="D127" s="37">
        <f>B127+C127</f>
        <v>59</v>
      </c>
      <c r="E127" s="41">
        <f>(B127-C127)/(D127)</f>
        <v>0.32203389830508472</v>
      </c>
      <c r="F127" s="36">
        <v>31</v>
      </c>
      <c r="G127" s="37">
        <v>20</v>
      </c>
      <c r="H127" s="37">
        <f>F127+G127</f>
        <v>51</v>
      </c>
      <c r="I127" s="41">
        <f>(F127-G127)/(H127)</f>
        <v>0.21568627450980393</v>
      </c>
      <c r="J127" s="36">
        <v>11</v>
      </c>
      <c r="K127" s="37">
        <v>31</v>
      </c>
      <c r="L127" s="37">
        <f>J127+K127</f>
        <v>42</v>
      </c>
      <c r="M127" s="41">
        <f>(J127-K127)/(L127)</f>
        <v>-0.47619047619047616</v>
      </c>
      <c r="N127" s="36">
        <v>26</v>
      </c>
      <c r="O127" s="37">
        <v>35</v>
      </c>
      <c r="P127" s="37">
        <f>N127+O127</f>
        <v>61</v>
      </c>
      <c r="Q127" s="41">
        <f>(N127-O127)/(P127)</f>
        <v>-0.14754098360655737</v>
      </c>
      <c r="R127" s="60"/>
      <c r="S127" s="60"/>
      <c r="T127" s="60"/>
      <c r="U127" s="60"/>
      <c r="V127" s="13"/>
      <c r="W127" s="13"/>
      <c r="X127" s="13"/>
    </row>
    <row r="128" spans="1:24" x14ac:dyDescent="0.2">
      <c r="A128" s="3"/>
      <c r="B128" s="33" t="s">
        <v>31</v>
      </c>
      <c r="C128" s="34"/>
      <c r="D128" s="34"/>
      <c r="E128" s="35">
        <f>AVERAGE(E116:E127)</f>
        <v>0.3512959739665083</v>
      </c>
      <c r="F128" s="33" t="s">
        <v>31</v>
      </c>
      <c r="G128" s="34"/>
      <c r="H128" s="34"/>
      <c r="I128" s="35">
        <f>AVERAGE(I116:I127)</f>
        <v>0.33041749815975668</v>
      </c>
      <c r="J128" s="33" t="s">
        <v>31</v>
      </c>
      <c r="K128" s="34"/>
      <c r="L128" s="34"/>
      <c r="M128" s="35">
        <f>AVERAGE(M116:M127)</f>
        <v>-0.36068622525595329</v>
      </c>
      <c r="N128" s="33" t="s">
        <v>31</v>
      </c>
      <c r="O128" s="34"/>
      <c r="P128" s="34"/>
      <c r="Q128" s="35">
        <f>AVERAGE(Q116:Q127)</f>
        <v>-0.2946759715935553</v>
      </c>
      <c r="R128" s="60"/>
      <c r="S128" s="60"/>
      <c r="T128" s="60"/>
      <c r="U128" s="60"/>
      <c r="V128" s="13"/>
      <c r="W128" s="13"/>
      <c r="X128" s="13"/>
    </row>
    <row r="129" spans="1:24" x14ac:dyDescent="0.2">
      <c r="A129" s="3"/>
      <c r="B129" s="36" t="s">
        <v>32</v>
      </c>
      <c r="C129" s="37"/>
      <c r="D129" s="37"/>
      <c r="E129" s="38">
        <f>STDEV(E116:E127)</f>
        <v>0.14672975515954248</v>
      </c>
      <c r="F129" s="36" t="s">
        <v>32</v>
      </c>
      <c r="G129" s="37"/>
      <c r="H129" s="37"/>
      <c r="I129" s="38">
        <f>STDEV(I116:I127)</f>
        <v>9.2213288531991955E-2</v>
      </c>
      <c r="J129" s="36" t="s">
        <v>32</v>
      </c>
      <c r="K129" s="37"/>
      <c r="L129" s="37"/>
      <c r="M129" s="38">
        <f>STDEV(M116:M127)</f>
        <v>9.6727707959771467E-2</v>
      </c>
      <c r="N129" s="36" t="s">
        <v>32</v>
      </c>
      <c r="O129" s="37"/>
      <c r="P129" s="37"/>
      <c r="Q129" s="38">
        <f>STDEV(Q116:Q127)</f>
        <v>0.10804647678201383</v>
      </c>
      <c r="R129" s="60"/>
      <c r="S129" s="60"/>
      <c r="T129" s="60"/>
      <c r="U129" s="60"/>
      <c r="V129" s="13"/>
      <c r="W129" s="13"/>
      <c r="X129" s="13"/>
    </row>
    <row r="130" spans="1:24" x14ac:dyDescent="0.2">
      <c r="A130" s="3"/>
      <c r="B130" s="36" t="s">
        <v>33</v>
      </c>
      <c r="C130" s="37"/>
      <c r="D130" s="37"/>
      <c r="E130" s="38">
        <v>12</v>
      </c>
      <c r="F130" s="36" t="s">
        <v>33</v>
      </c>
      <c r="G130" s="37"/>
      <c r="H130" s="37"/>
      <c r="I130" s="38">
        <v>12</v>
      </c>
      <c r="J130" s="36" t="s">
        <v>33</v>
      </c>
      <c r="K130" s="37"/>
      <c r="L130" s="37"/>
      <c r="M130" s="38">
        <v>12</v>
      </c>
      <c r="N130" s="36" t="s">
        <v>33</v>
      </c>
      <c r="O130" s="37"/>
      <c r="P130" s="37"/>
      <c r="Q130" s="38">
        <v>12</v>
      </c>
      <c r="R130" s="60"/>
      <c r="S130" s="60"/>
      <c r="T130" s="60"/>
      <c r="U130" s="60"/>
      <c r="V130" s="13"/>
      <c r="W130" s="13"/>
      <c r="X130" s="13"/>
    </row>
    <row r="131" spans="1:24" x14ac:dyDescent="0.2">
      <c r="A131" s="3"/>
      <c r="B131" s="39" t="s">
        <v>8</v>
      </c>
      <c r="C131" s="40"/>
      <c r="D131" s="40"/>
      <c r="E131" s="41">
        <f>E129/SQRT(E130)</f>
        <v>4.2357231819744864E-2</v>
      </c>
      <c r="F131" s="39" t="s">
        <v>8</v>
      </c>
      <c r="G131" s="40"/>
      <c r="H131" s="40"/>
      <c r="I131" s="41">
        <f>I129/SQRT(I130)</f>
        <v>2.6619683478403093E-2</v>
      </c>
      <c r="J131" s="39" t="s">
        <v>8</v>
      </c>
      <c r="K131" s="40"/>
      <c r="L131" s="40"/>
      <c r="M131" s="41">
        <f>M129/SQRT(M130)</f>
        <v>2.7922884114334783E-2</v>
      </c>
      <c r="N131" s="39" t="s">
        <v>8</v>
      </c>
      <c r="O131" s="40"/>
      <c r="P131" s="40"/>
      <c r="Q131" s="41">
        <f>Q129/SQRT(Q130)</f>
        <v>3.119033122754317E-2</v>
      </c>
      <c r="R131" s="60"/>
      <c r="S131" s="60"/>
      <c r="T131" s="60"/>
      <c r="U131" s="60"/>
      <c r="V131" s="13"/>
      <c r="W131" s="13"/>
      <c r="X131" s="13"/>
    </row>
    <row r="132" spans="1:24" x14ac:dyDescent="0.2">
      <c r="R132" s="60"/>
      <c r="S132" s="60"/>
      <c r="T132" s="60"/>
      <c r="U132" s="60"/>
      <c r="V132" s="13"/>
      <c r="W132" s="13"/>
      <c r="X132" s="13"/>
    </row>
    <row r="133" spans="1:24" x14ac:dyDescent="0.2">
      <c r="A133" s="107" t="s">
        <v>38</v>
      </c>
      <c r="B133" s="107"/>
      <c r="C133" s="107"/>
      <c r="D133" s="107"/>
      <c r="E133" s="107"/>
      <c r="F133" s="107"/>
      <c r="G133" s="107"/>
      <c r="H133" s="107"/>
      <c r="I133" s="107"/>
      <c r="J133" s="107"/>
      <c r="K133" s="107"/>
      <c r="L133" s="107"/>
      <c r="M133" s="107"/>
      <c r="N133" s="107"/>
      <c r="O133" s="107"/>
      <c r="P133" s="107"/>
      <c r="Q133" s="107"/>
      <c r="R133" s="60"/>
      <c r="S133" s="60"/>
      <c r="T133" s="60"/>
      <c r="U133" s="60"/>
      <c r="V133" s="13"/>
      <c r="W133" s="13"/>
      <c r="X133" s="13"/>
    </row>
    <row r="134" spans="1:24" x14ac:dyDescent="0.2">
      <c r="A134" s="3" t="s">
        <v>5</v>
      </c>
      <c r="B134" s="96" t="s">
        <v>1</v>
      </c>
      <c r="C134" s="97"/>
      <c r="D134" s="97"/>
      <c r="E134" s="98"/>
      <c r="F134" s="96" t="s">
        <v>6</v>
      </c>
      <c r="G134" s="97"/>
      <c r="H134" s="97"/>
      <c r="I134" s="98"/>
      <c r="J134" s="96" t="s">
        <v>3</v>
      </c>
      <c r="K134" s="97"/>
      <c r="L134" s="97"/>
      <c r="M134" s="98"/>
      <c r="N134" s="96" t="s">
        <v>4</v>
      </c>
      <c r="O134" s="97"/>
      <c r="P134" s="97"/>
      <c r="Q134" s="98"/>
      <c r="R134" s="60"/>
      <c r="S134" s="60"/>
      <c r="T134" s="60"/>
      <c r="U134" s="60"/>
      <c r="V134" s="13"/>
      <c r="W134" s="13"/>
      <c r="X134" s="13"/>
    </row>
    <row r="135" spans="1:24" x14ac:dyDescent="0.2">
      <c r="A135" s="8" t="s">
        <v>9</v>
      </c>
      <c r="B135" s="9" t="s">
        <v>1</v>
      </c>
      <c r="C135" s="10" t="s">
        <v>10</v>
      </c>
      <c r="D135" s="10" t="s">
        <v>11</v>
      </c>
      <c r="E135" s="11" t="s">
        <v>7</v>
      </c>
      <c r="F135" s="9" t="s">
        <v>6</v>
      </c>
      <c r="G135" s="10" t="s">
        <v>10</v>
      </c>
      <c r="H135" s="10" t="s">
        <v>11</v>
      </c>
      <c r="I135" s="11" t="s">
        <v>7</v>
      </c>
      <c r="J135" s="9" t="s">
        <v>3</v>
      </c>
      <c r="K135" s="10" t="s">
        <v>10</v>
      </c>
      <c r="L135" s="10" t="s">
        <v>11</v>
      </c>
      <c r="M135" s="11" t="s">
        <v>7</v>
      </c>
      <c r="N135" s="9" t="s">
        <v>4</v>
      </c>
      <c r="O135" s="10" t="s">
        <v>10</v>
      </c>
      <c r="P135" s="10" t="s">
        <v>11</v>
      </c>
      <c r="Q135" s="11" t="s">
        <v>7</v>
      </c>
      <c r="R135" s="60"/>
      <c r="S135" s="60"/>
      <c r="T135" s="60"/>
      <c r="U135" s="60"/>
      <c r="V135" s="13"/>
      <c r="W135" s="13"/>
      <c r="X135" s="13"/>
    </row>
    <row r="136" spans="1:24" x14ac:dyDescent="0.2">
      <c r="A136" s="62" t="s">
        <v>27</v>
      </c>
      <c r="B136" s="36">
        <v>23</v>
      </c>
      <c r="C136" s="37">
        <v>20</v>
      </c>
      <c r="D136" s="37">
        <f t="shared" ref="D136:D143" si="55">B136+C136</f>
        <v>43</v>
      </c>
      <c r="E136" s="38">
        <f>(B136-C136)/(D136)</f>
        <v>6.9767441860465115E-2</v>
      </c>
      <c r="F136" s="36">
        <v>30</v>
      </c>
      <c r="G136" s="37">
        <v>22</v>
      </c>
      <c r="H136" s="37">
        <f t="shared" ref="H136:H143" si="56">F136+G136</f>
        <v>52</v>
      </c>
      <c r="I136" s="38">
        <f>(F136-G136)/(H136)</f>
        <v>0.15384615384615385</v>
      </c>
      <c r="J136" s="37">
        <v>25</v>
      </c>
      <c r="K136" s="37">
        <v>30</v>
      </c>
      <c r="L136" s="37">
        <f t="shared" ref="L136:L143" si="57">J136+K136</f>
        <v>55</v>
      </c>
      <c r="M136" s="38">
        <f>(J136-K136)/(L136)</f>
        <v>-9.0909090909090912E-2</v>
      </c>
      <c r="N136" s="36">
        <v>24</v>
      </c>
      <c r="O136" s="37">
        <v>30</v>
      </c>
      <c r="P136" s="37">
        <f t="shared" ref="P136:P143" si="58">N136+O136</f>
        <v>54</v>
      </c>
      <c r="Q136" s="38">
        <f>(N136-O136)/(P136)</f>
        <v>-0.1111111111111111</v>
      </c>
      <c r="R136" s="60"/>
      <c r="S136" s="60"/>
      <c r="T136" s="60"/>
      <c r="U136" s="60"/>
      <c r="V136" s="13"/>
      <c r="W136" s="13"/>
      <c r="X136" s="13"/>
    </row>
    <row r="137" spans="1:24" x14ac:dyDescent="0.2">
      <c r="A137" s="3"/>
      <c r="B137" s="36">
        <v>34</v>
      </c>
      <c r="C137" s="37">
        <v>26</v>
      </c>
      <c r="D137" s="37">
        <f t="shared" si="55"/>
        <v>60</v>
      </c>
      <c r="E137" s="38">
        <f t="shared" ref="E137:E143" si="59">(B137-C137)/(D137)</f>
        <v>0.13333333333333333</v>
      </c>
      <c r="F137" s="36">
        <v>26</v>
      </c>
      <c r="G137" s="37">
        <v>25</v>
      </c>
      <c r="H137" s="37">
        <f t="shared" si="56"/>
        <v>51</v>
      </c>
      <c r="I137" s="38">
        <f t="shared" ref="I137:I143" si="60">(F137-G137)/(H137)</f>
        <v>1.9607843137254902E-2</v>
      </c>
      <c r="J137" s="37">
        <v>20</v>
      </c>
      <c r="K137" s="37">
        <v>29</v>
      </c>
      <c r="L137" s="37">
        <f t="shared" si="57"/>
        <v>49</v>
      </c>
      <c r="M137" s="38">
        <f t="shared" ref="M137:M143" si="61">(J137-K137)/(L137)</f>
        <v>-0.18367346938775511</v>
      </c>
      <c r="N137" s="36">
        <v>25</v>
      </c>
      <c r="O137" s="37">
        <v>33</v>
      </c>
      <c r="P137" s="37">
        <f t="shared" si="58"/>
        <v>58</v>
      </c>
      <c r="Q137" s="38">
        <f t="shared" ref="Q137:Q143" si="62">(N137-O137)/(P137)</f>
        <v>-0.13793103448275862</v>
      </c>
      <c r="R137" s="60"/>
      <c r="S137" s="60"/>
      <c r="T137" s="60"/>
      <c r="U137" s="60"/>
      <c r="V137" s="13"/>
      <c r="W137" s="13"/>
      <c r="X137" s="13"/>
    </row>
    <row r="138" spans="1:24" x14ac:dyDescent="0.2">
      <c r="A138" s="62" t="s">
        <v>28</v>
      </c>
      <c r="B138" s="36">
        <v>33</v>
      </c>
      <c r="C138" s="37">
        <v>25</v>
      </c>
      <c r="D138" s="37">
        <f t="shared" si="55"/>
        <v>58</v>
      </c>
      <c r="E138" s="38">
        <f t="shared" si="59"/>
        <v>0.13793103448275862</v>
      </c>
      <c r="F138" s="36">
        <v>28</v>
      </c>
      <c r="G138" s="37">
        <v>21</v>
      </c>
      <c r="H138" s="37">
        <f t="shared" si="56"/>
        <v>49</v>
      </c>
      <c r="I138" s="38">
        <f t="shared" si="60"/>
        <v>0.14285714285714285</v>
      </c>
      <c r="J138" s="37">
        <v>23</v>
      </c>
      <c r="K138" s="37">
        <v>34</v>
      </c>
      <c r="L138" s="37">
        <f t="shared" si="57"/>
        <v>57</v>
      </c>
      <c r="M138" s="38">
        <f t="shared" si="61"/>
        <v>-0.19298245614035087</v>
      </c>
      <c r="N138" s="36">
        <v>23</v>
      </c>
      <c r="O138" s="37">
        <v>29</v>
      </c>
      <c r="P138" s="37">
        <f t="shared" si="58"/>
        <v>52</v>
      </c>
      <c r="Q138" s="38">
        <f t="shared" si="62"/>
        <v>-0.11538461538461539</v>
      </c>
      <c r="R138" s="60"/>
      <c r="S138" s="60"/>
      <c r="T138" s="60"/>
      <c r="U138" s="60"/>
      <c r="V138" s="13"/>
      <c r="W138" s="13"/>
      <c r="X138" s="13"/>
    </row>
    <row r="139" spans="1:24" x14ac:dyDescent="0.2">
      <c r="A139" s="3"/>
      <c r="B139" s="36">
        <v>28</v>
      </c>
      <c r="C139" s="37">
        <v>21</v>
      </c>
      <c r="D139" s="37">
        <f t="shared" si="55"/>
        <v>49</v>
      </c>
      <c r="E139" s="38">
        <f t="shared" si="59"/>
        <v>0.14285714285714285</v>
      </c>
      <c r="F139" s="36">
        <v>29</v>
      </c>
      <c r="G139" s="37">
        <v>19</v>
      </c>
      <c r="H139" s="37">
        <f t="shared" si="56"/>
        <v>48</v>
      </c>
      <c r="I139" s="38">
        <f t="shared" si="60"/>
        <v>0.20833333333333334</v>
      </c>
      <c r="J139" s="37">
        <v>24</v>
      </c>
      <c r="K139" s="37">
        <v>36</v>
      </c>
      <c r="L139" s="37">
        <f t="shared" si="57"/>
        <v>60</v>
      </c>
      <c r="M139" s="38">
        <f t="shared" si="61"/>
        <v>-0.2</v>
      </c>
      <c r="N139" s="36">
        <v>25</v>
      </c>
      <c r="O139" s="37">
        <v>31</v>
      </c>
      <c r="P139" s="37">
        <f t="shared" si="58"/>
        <v>56</v>
      </c>
      <c r="Q139" s="38">
        <f t="shared" si="62"/>
        <v>-0.10714285714285714</v>
      </c>
      <c r="R139" s="60"/>
      <c r="S139" s="60"/>
      <c r="T139" s="60"/>
      <c r="U139" s="60"/>
      <c r="V139" s="13"/>
      <c r="W139" s="13"/>
      <c r="X139" s="13"/>
    </row>
    <row r="140" spans="1:24" x14ac:dyDescent="0.2">
      <c r="A140" s="3" t="s">
        <v>29</v>
      </c>
      <c r="B140" s="36">
        <v>26</v>
      </c>
      <c r="C140" s="37">
        <v>22</v>
      </c>
      <c r="D140" s="37">
        <f t="shared" si="55"/>
        <v>48</v>
      </c>
      <c r="E140" s="38">
        <f t="shared" si="59"/>
        <v>8.3333333333333329E-2</v>
      </c>
      <c r="F140" s="36">
        <v>30</v>
      </c>
      <c r="G140" s="37">
        <v>20</v>
      </c>
      <c r="H140" s="37">
        <f t="shared" si="56"/>
        <v>50</v>
      </c>
      <c r="I140" s="38">
        <f t="shared" si="60"/>
        <v>0.2</v>
      </c>
      <c r="J140" s="37">
        <v>26</v>
      </c>
      <c r="K140" s="37">
        <v>33</v>
      </c>
      <c r="L140" s="37">
        <f t="shared" si="57"/>
        <v>59</v>
      </c>
      <c r="M140" s="38">
        <f t="shared" si="61"/>
        <v>-0.11864406779661017</v>
      </c>
      <c r="N140" s="36">
        <v>22</v>
      </c>
      <c r="O140" s="37">
        <v>33</v>
      </c>
      <c r="P140" s="37">
        <f t="shared" si="58"/>
        <v>55</v>
      </c>
      <c r="Q140" s="38">
        <f t="shared" si="62"/>
        <v>-0.2</v>
      </c>
      <c r="R140" s="60"/>
      <c r="S140" s="60"/>
      <c r="T140" s="60"/>
      <c r="U140" s="60"/>
      <c r="V140" s="13"/>
      <c r="W140" s="13"/>
      <c r="X140" s="13"/>
    </row>
    <row r="141" spans="1:24" x14ac:dyDescent="0.2">
      <c r="A141" s="3"/>
      <c r="B141" s="36">
        <v>33</v>
      </c>
      <c r="C141" s="37">
        <v>28</v>
      </c>
      <c r="D141" s="37">
        <f t="shared" si="55"/>
        <v>61</v>
      </c>
      <c r="E141" s="38">
        <f t="shared" si="59"/>
        <v>8.1967213114754092E-2</v>
      </c>
      <c r="F141" s="36">
        <v>27</v>
      </c>
      <c r="G141" s="37">
        <v>32</v>
      </c>
      <c r="H141" s="37">
        <f t="shared" si="56"/>
        <v>59</v>
      </c>
      <c r="I141" s="38">
        <f t="shared" si="60"/>
        <v>-8.4745762711864403E-2</v>
      </c>
      <c r="J141" s="37">
        <v>24</v>
      </c>
      <c r="K141" s="37">
        <v>29</v>
      </c>
      <c r="L141" s="37">
        <f t="shared" si="57"/>
        <v>53</v>
      </c>
      <c r="M141" s="38">
        <f t="shared" si="61"/>
        <v>-9.4339622641509441E-2</v>
      </c>
      <c r="N141" s="36">
        <v>27</v>
      </c>
      <c r="O141" s="37">
        <v>32</v>
      </c>
      <c r="P141" s="37">
        <f t="shared" si="58"/>
        <v>59</v>
      </c>
      <c r="Q141" s="38">
        <f t="shared" si="62"/>
        <v>-8.4745762711864403E-2</v>
      </c>
      <c r="R141" s="60"/>
      <c r="S141" s="60"/>
      <c r="T141" s="60"/>
      <c r="U141" s="60"/>
      <c r="V141" s="13"/>
      <c r="W141" s="13"/>
      <c r="X141" s="13"/>
    </row>
    <row r="142" spans="1:24" x14ac:dyDescent="0.2">
      <c r="A142" s="3" t="s">
        <v>30</v>
      </c>
      <c r="B142" s="36">
        <v>30</v>
      </c>
      <c r="C142" s="37">
        <v>22</v>
      </c>
      <c r="D142" s="37">
        <f t="shared" si="55"/>
        <v>52</v>
      </c>
      <c r="E142" s="38">
        <f t="shared" si="59"/>
        <v>0.15384615384615385</v>
      </c>
      <c r="F142" s="36">
        <v>30</v>
      </c>
      <c r="G142" s="37">
        <v>24</v>
      </c>
      <c r="H142" s="37">
        <f t="shared" si="56"/>
        <v>54</v>
      </c>
      <c r="I142" s="38">
        <f t="shared" si="60"/>
        <v>0.1111111111111111</v>
      </c>
      <c r="J142" s="37">
        <v>26</v>
      </c>
      <c r="K142" s="37">
        <v>30</v>
      </c>
      <c r="L142" s="37">
        <f t="shared" si="57"/>
        <v>56</v>
      </c>
      <c r="M142" s="38">
        <f t="shared" si="61"/>
        <v>-7.1428571428571425E-2</v>
      </c>
      <c r="N142" s="36">
        <v>20</v>
      </c>
      <c r="O142" s="37">
        <v>37</v>
      </c>
      <c r="P142" s="37">
        <f t="shared" si="58"/>
        <v>57</v>
      </c>
      <c r="Q142" s="38">
        <f t="shared" si="62"/>
        <v>-0.2982456140350877</v>
      </c>
      <c r="R142" s="60"/>
      <c r="S142" s="60"/>
      <c r="T142" s="60"/>
      <c r="U142" s="60"/>
      <c r="V142" s="13"/>
      <c r="W142" s="13"/>
      <c r="X142" s="13"/>
    </row>
    <row r="143" spans="1:24" x14ac:dyDescent="0.2">
      <c r="A143" s="3"/>
      <c r="B143" s="36">
        <v>33</v>
      </c>
      <c r="C143" s="37">
        <v>26</v>
      </c>
      <c r="D143" s="37">
        <f t="shared" si="55"/>
        <v>59</v>
      </c>
      <c r="E143" s="38">
        <f t="shared" si="59"/>
        <v>0.11864406779661017</v>
      </c>
      <c r="F143" s="36">
        <v>28</v>
      </c>
      <c r="G143" s="37">
        <v>20</v>
      </c>
      <c r="H143" s="37">
        <f t="shared" si="56"/>
        <v>48</v>
      </c>
      <c r="I143" s="38">
        <f t="shared" si="60"/>
        <v>0.16666666666666666</v>
      </c>
      <c r="J143" s="36">
        <v>28</v>
      </c>
      <c r="K143" s="37">
        <v>31</v>
      </c>
      <c r="L143" s="37">
        <f t="shared" si="57"/>
        <v>59</v>
      </c>
      <c r="M143" s="38">
        <f t="shared" si="61"/>
        <v>-5.0847457627118647E-2</v>
      </c>
      <c r="N143" s="36">
        <v>27</v>
      </c>
      <c r="O143" s="37">
        <v>22</v>
      </c>
      <c r="P143" s="37">
        <f t="shared" si="58"/>
        <v>49</v>
      </c>
      <c r="Q143" s="38">
        <f t="shared" si="62"/>
        <v>0.10204081632653061</v>
      </c>
      <c r="R143" s="60"/>
      <c r="S143" s="60"/>
      <c r="T143" s="60"/>
      <c r="U143" s="60"/>
      <c r="V143" s="13"/>
      <c r="W143" s="13"/>
      <c r="X143" s="13"/>
    </row>
    <row r="144" spans="1:24" x14ac:dyDescent="0.2">
      <c r="A144" s="3"/>
      <c r="B144" s="33" t="s">
        <v>31</v>
      </c>
      <c r="C144" s="34"/>
      <c r="D144" s="34"/>
      <c r="E144" s="35">
        <f>AVERAGE(E136:E143)</f>
        <v>0.11520996507806892</v>
      </c>
      <c r="F144" s="33" t="s">
        <v>31</v>
      </c>
      <c r="G144" s="34"/>
      <c r="H144" s="34"/>
      <c r="I144" s="35">
        <f>AVERAGE(I136:I143)</f>
        <v>0.1147095610299748</v>
      </c>
      <c r="J144" s="33" t="s">
        <v>31</v>
      </c>
      <c r="K144" s="34"/>
      <c r="L144" s="34"/>
      <c r="M144" s="35">
        <f>AVERAGE(M136:M143)</f>
        <v>-0.12535309199137581</v>
      </c>
      <c r="N144" s="33" t="s">
        <v>31</v>
      </c>
      <c r="O144" s="34"/>
      <c r="P144" s="34"/>
      <c r="Q144" s="35">
        <f>AVERAGE(Q136:Q143)</f>
        <v>-0.11906502231772047</v>
      </c>
      <c r="R144" s="60"/>
      <c r="S144" s="60"/>
      <c r="T144" s="60"/>
      <c r="U144" s="60"/>
      <c r="V144" s="13"/>
      <c r="W144" s="13"/>
      <c r="X144" s="13"/>
    </row>
    <row r="145" spans="1:24" x14ac:dyDescent="0.2">
      <c r="A145" s="3"/>
      <c r="B145" s="36" t="s">
        <v>32</v>
      </c>
      <c r="C145" s="37"/>
      <c r="D145" s="37"/>
      <c r="E145" s="38">
        <f>STDEV(E136:E143)</f>
        <v>3.2292947440639631E-2</v>
      </c>
      <c r="F145" s="36" t="s">
        <v>32</v>
      </c>
      <c r="G145" s="37"/>
      <c r="H145" s="37"/>
      <c r="I145" s="38">
        <f>STDEV(I136:I143)</f>
        <v>9.9930748566234975E-2</v>
      </c>
      <c r="J145" s="36" t="s">
        <v>32</v>
      </c>
      <c r="K145" s="37"/>
      <c r="L145" s="37"/>
      <c r="M145" s="38">
        <f>STDEV(M136:M143)</f>
        <v>5.8796667978192954E-2</v>
      </c>
      <c r="N145" s="36" t="s">
        <v>32</v>
      </c>
      <c r="O145" s="37"/>
      <c r="P145" s="37"/>
      <c r="Q145" s="38">
        <f>STDEV(Q136:Q143)</f>
        <v>0.11294539329076091</v>
      </c>
      <c r="R145" s="60"/>
      <c r="S145" s="60"/>
      <c r="T145" s="60"/>
      <c r="U145" s="60"/>
      <c r="V145" s="13"/>
      <c r="W145" s="13"/>
      <c r="X145" s="13"/>
    </row>
    <row r="146" spans="1:24" x14ac:dyDescent="0.2">
      <c r="A146" s="3"/>
      <c r="B146" s="36" t="s">
        <v>33</v>
      </c>
      <c r="C146" s="37"/>
      <c r="D146" s="37"/>
      <c r="E146" s="38">
        <v>8</v>
      </c>
      <c r="F146" s="36" t="s">
        <v>33</v>
      </c>
      <c r="G146" s="37"/>
      <c r="H146" s="37"/>
      <c r="I146" s="38">
        <v>8</v>
      </c>
      <c r="J146" s="36" t="s">
        <v>33</v>
      </c>
      <c r="K146" s="37"/>
      <c r="L146" s="37"/>
      <c r="M146" s="38">
        <v>8</v>
      </c>
      <c r="N146" s="36" t="s">
        <v>33</v>
      </c>
      <c r="O146" s="37"/>
      <c r="P146" s="37"/>
      <c r="Q146" s="38">
        <v>8</v>
      </c>
      <c r="R146" s="60"/>
      <c r="S146" s="60"/>
      <c r="T146" s="60"/>
      <c r="U146" s="60"/>
      <c r="V146" s="13"/>
      <c r="W146" s="13"/>
      <c r="X146" s="13"/>
    </row>
    <row r="147" spans="1:24" x14ac:dyDescent="0.2">
      <c r="A147" s="3"/>
      <c r="B147" s="39" t="s">
        <v>8</v>
      </c>
      <c r="C147" s="40"/>
      <c r="D147" s="40"/>
      <c r="E147" s="41">
        <f>E145/SQRT(E146)</f>
        <v>1.1417281059888523E-2</v>
      </c>
      <c r="F147" s="39" t="s">
        <v>8</v>
      </c>
      <c r="G147" s="40"/>
      <c r="H147" s="40"/>
      <c r="I147" s="41">
        <f>I145/SQRT(I146)</f>
        <v>3.5330854980116302E-2</v>
      </c>
      <c r="J147" s="39" t="s">
        <v>8</v>
      </c>
      <c r="K147" s="40"/>
      <c r="L147" s="40"/>
      <c r="M147" s="41">
        <f>M145/SQRT(M146)</f>
        <v>2.0787761319277082E-2</v>
      </c>
      <c r="N147" s="39" t="s">
        <v>8</v>
      </c>
      <c r="O147" s="40"/>
      <c r="P147" s="40"/>
      <c r="Q147" s="41">
        <f>Q145/SQRT(Q146)</f>
        <v>3.993222674983931E-2</v>
      </c>
      <c r="R147" s="60"/>
      <c r="S147" s="60"/>
      <c r="T147" s="60"/>
      <c r="U147" s="60"/>
      <c r="V147" s="13"/>
      <c r="W147" s="13"/>
      <c r="X147" s="13"/>
    </row>
    <row r="148" spans="1:24" x14ac:dyDescent="0.2">
      <c r="A148" s="107" t="s">
        <v>39</v>
      </c>
      <c r="B148" s="107"/>
      <c r="C148" s="107"/>
      <c r="D148" s="107"/>
      <c r="E148" s="107"/>
      <c r="F148" s="107"/>
      <c r="G148" s="107"/>
      <c r="H148" s="107"/>
      <c r="I148" s="107"/>
      <c r="J148" s="107"/>
      <c r="K148" s="107"/>
      <c r="L148" s="107"/>
      <c r="M148" s="107"/>
      <c r="N148" s="107"/>
      <c r="O148" s="107"/>
      <c r="P148" s="107"/>
      <c r="Q148" s="107"/>
      <c r="R148" s="60"/>
      <c r="S148" s="60"/>
      <c r="T148" s="60"/>
      <c r="U148" s="60"/>
      <c r="V148" s="13"/>
      <c r="W148" s="13"/>
      <c r="X148" s="13"/>
    </row>
    <row r="149" spans="1:24" x14ac:dyDescent="0.2">
      <c r="A149" s="3" t="s">
        <v>5</v>
      </c>
      <c r="B149" s="96" t="s">
        <v>1</v>
      </c>
      <c r="C149" s="97"/>
      <c r="D149" s="97"/>
      <c r="E149" s="98"/>
      <c r="F149" s="96" t="s">
        <v>6</v>
      </c>
      <c r="G149" s="97"/>
      <c r="H149" s="97"/>
      <c r="I149" s="98"/>
      <c r="J149" s="96" t="s">
        <v>3</v>
      </c>
      <c r="K149" s="97"/>
      <c r="L149" s="97"/>
      <c r="M149" s="98"/>
      <c r="N149" s="96" t="s">
        <v>4</v>
      </c>
      <c r="O149" s="97"/>
      <c r="P149" s="97"/>
      <c r="Q149" s="98"/>
      <c r="R149" s="60"/>
      <c r="S149" s="60"/>
      <c r="T149" s="60"/>
      <c r="U149" s="60"/>
      <c r="V149" s="13"/>
      <c r="W149" s="13"/>
      <c r="X149" s="13"/>
    </row>
    <row r="150" spans="1:24" x14ac:dyDescent="0.2">
      <c r="A150" s="8" t="s">
        <v>9</v>
      </c>
      <c r="B150" s="9" t="s">
        <v>1</v>
      </c>
      <c r="C150" s="10" t="s">
        <v>10</v>
      </c>
      <c r="D150" s="10" t="s">
        <v>11</v>
      </c>
      <c r="E150" s="11" t="s">
        <v>7</v>
      </c>
      <c r="F150" s="9" t="s">
        <v>6</v>
      </c>
      <c r="G150" s="10" t="s">
        <v>10</v>
      </c>
      <c r="H150" s="10" t="s">
        <v>11</v>
      </c>
      <c r="I150" s="11" t="s">
        <v>7</v>
      </c>
      <c r="J150" s="9" t="s">
        <v>3</v>
      </c>
      <c r="K150" s="10" t="s">
        <v>10</v>
      </c>
      <c r="L150" s="10" t="s">
        <v>11</v>
      </c>
      <c r="M150" s="11" t="s">
        <v>7</v>
      </c>
      <c r="N150" s="9" t="s">
        <v>4</v>
      </c>
      <c r="O150" s="10" t="s">
        <v>10</v>
      </c>
      <c r="P150" s="10" t="s">
        <v>11</v>
      </c>
      <c r="Q150" s="11" t="s">
        <v>7</v>
      </c>
      <c r="R150" s="60"/>
      <c r="S150" s="60"/>
      <c r="T150" s="60"/>
      <c r="U150" s="60"/>
      <c r="V150" s="13"/>
      <c r="W150" s="13"/>
      <c r="X150" s="13"/>
    </row>
    <row r="151" spans="1:24" x14ac:dyDescent="0.2">
      <c r="A151" s="62" t="s">
        <v>27</v>
      </c>
      <c r="B151" s="36">
        <v>36</v>
      </c>
      <c r="C151" s="37">
        <v>22</v>
      </c>
      <c r="D151" s="37">
        <f t="shared" ref="D151:D158" si="63">B151+C151</f>
        <v>58</v>
      </c>
      <c r="E151" s="38">
        <f>(B151-C151)/(D151)</f>
        <v>0.2413793103448276</v>
      </c>
      <c r="F151" s="36">
        <v>38</v>
      </c>
      <c r="G151" s="37">
        <v>17</v>
      </c>
      <c r="H151" s="37">
        <f t="shared" ref="H151:H158" si="64">F151+G151</f>
        <v>55</v>
      </c>
      <c r="I151" s="38">
        <f>(F151-G151)/(H151)</f>
        <v>0.38181818181818183</v>
      </c>
      <c r="J151" s="36">
        <v>13</v>
      </c>
      <c r="K151" s="37">
        <v>38</v>
      </c>
      <c r="L151" s="37">
        <f t="shared" ref="L151:L158" si="65">J151+K151</f>
        <v>51</v>
      </c>
      <c r="M151" s="38">
        <f>(J151-K151)/(L151)</f>
        <v>-0.49019607843137253</v>
      </c>
      <c r="N151" s="37">
        <v>12</v>
      </c>
      <c r="O151" s="37">
        <v>33</v>
      </c>
      <c r="P151" s="37">
        <f t="shared" ref="P151:P158" si="66">N151+O151</f>
        <v>45</v>
      </c>
      <c r="Q151" s="38">
        <f>(N151-O151)/(P151)</f>
        <v>-0.46666666666666667</v>
      </c>
      <c r="R151" s="60"/>
      <c r="S151" s="60"/>
      <c r="T151" s="60"/>
      <c r="U151" s="60"/>
      <c r="V151" s="13"/>
      <c r="W151" s="13"/>
      <c r="X151" s="13"/>
    </row>
    <row r="152" spans="1:24" x14ac:dyDescent="0.2">
      <c r="A152" s="3"/>
      <c r="B152" s="36">
        <v>36</v>
      </c>
      <c r="C152" s="37">
        <v>18</v>
      </c>
      <c r="D152" s="37">
        <f t="shared" si="63"/>
        <v>54</v>
      </c>
      <c r="E152" s="38">
        <f t="shared" ref="E152:E158" si="67">(B152-C152)/(D152)</f>
        <v>0.33333333333333331</v>
      </c>
      <c r="F152" s="36">
        <v>35</v>
      </c>
      <c r="G152" s="37">
        <v>22</v>
      </c>
      <c r="H152" s="37">
        <f t="shared" si="64"/>
        <v>57</v>
      </c>
      <c r="I152" s="38">
        <f t="shared" ref="I152:I158" si="68">(F152-G152)/(H152)</f>
        <v>0.22807017543859648</v>
      </c>
      <c r="J152" s="36">
        <v>19</v>
      </c>
      <c r="K152" s="37">
        <v>36</v>
      </c>
      <c r="L152" s="37">
        <f t="shared" si="65"/>
        <v>55</v>
      </c>
      <c r="M152" s="38">
        <f t="shared" ref="M152:M158" si="69">(J152-K152)/(L152)</f>
        <v>-0.30909090909090908</v>
      </c>
      <c r="N152" s="37">
        <v>18</v>
      </c>
      <c r="O152" s="37">
        <v>27</v>
      </c>
      <c r="P152" s="37">
        <f t="shared" si="66"/>
        <v>45</v>
      </c>
      <c r="Q152" s="38">
        <f t="shared" ref="Q152:Q158" si="70">(N152-O152)/(P152)</f>
        <v>-0.2</v>
      </c>
      <c r="R152" s="60"/>
      <c r="S152" s="60"/>
      <c r="T152" s="60"/>
      <c r="U152" s="60"/>
      <c r="V152" s="13"/>
      <c r="W152" s="13"/>
      <c r="X152" s="13"/>
    </row>
    <row r="153" spans="1:24" x14ac:dyDescent="0.2">
      <c r="A153" s="62" t="s">
        <v>28</v>
      </c>
      <c r="B153" s="36">
        <v>36</v>
      </c>
      <c r="C153" s="37">
        <v>14</v>
      </c>
      <c r="D153" s="37">
        <f t="shared" si="63"/>
        <v>50</v>
      </c>
      <c r="E153" s="38">
        <f t="shared" si="67"/>
        <v>0.44</v>
      </c>
      <c r="F153" s="36">
        <v>36</v>
      </c>
      <c r="G153" s="37">
        <v>21</v>
      </c>
      <c r="H153" s="37">
        <f t="shared" si="64"/>
        <v>57</v>
      </c>
      <c r="I153" s="38">
        <f t="shared" si="68"/>
        <v>0.26315789473684209</v>
      </c>
      <c r="J153" s="36">
        <v>22</v>
      </c>
      <c r="K153" s="37">
        <v>39</v>
      </c>
      <c r="L153" s="37">
        <f t="shared" si="65"/>
        <v>61</v>
      </c>
      <c r="M153" s="38">
        <f t="shared" si="69"/>
        <v>-0.27868852459016391</v>
      </c>
      <c r="N153" s="37">
        <v>19</v>
      </c>
      <c r="O153" s="37">
        <v>34</v>
      </c>
      <c r="P153" s="37">
        <f t="shared" si="66"/>
        <v>53</v>
      </c>
      <c r="Q153" s="38">
        <f t="shared" si="70"/>
        <v>-0.28301886792452829</v>
      </c>
      <c r="R153" s="60"/>
      <c r="S153" s="60"/>
      <c r="T153" s="60"/>
      <c r="U153" s="60"/>
      <c r="V153" s="13"/>
      <c r="W153" s="13"/>
      <c r="X153" s="13"/>
    </row>
    <row r="154" spans="1:24" x14ac:dyDescent="0.2">
      <c r="A154" s="3"/>
      <c r="B154" s="36">
        <v>32</v>
      </c>
      <c r="C154" s="37">
        <v>19</v>
      </c>
      <c r="D154" s="37">
        <f t="shared" si="63"/>
        <v>51</v>
      </c>
      <c r="E154" s="38">
        <f t="shared" si="67"/>
        <v>0.25490196078431371</v>
      </c>
      <c r="F154" s="36">
        <v>37</v>
      </c>
      <c r="G154" s="37">
        <v>14</v>
      </c>
      <c r="H154" s="37">
        <f t="shared" si="64"/>
        <v>51</v>
      </c>
      <c r="I154" s="38">
        <f t="shared" si="68"/>
        <v>0.45098039215686275</v>
      </c>
      <c r="J154" s="36">
        <v>16</v>
      </c>
      <c r="K154" s="37">
        <v>33</v>
      </c>
      <c r="L154" s="37">
        <f t="shared" si="65"/>
        <v>49</v>
      </c>
      <c r="M154" s="38">
        <f t="shared" si="69"/>
        <v>-0.34693877551020408</v>
      </c>
      <c r="N154" s="37">
        <v>20</v>
      </c>
      <c r="O154" s="37">
        <v>31</v>
      </c>
      <c r="P154" s="37">
        <f t="shared" si="66"/>
        <v>51</v>
      </c>
      <c r="Q154" s="38">
        <f t="shared" si="70"/>
        <v>-0.21568627450980393</v>
      </c>
      <c r="R154" s="60"/>
      <c r="S154" s="60"/>
      <c r="T154" s="60"/>
      <c r="U154" s="60"/>
      <c r="V154" s="13"/>
      <c r="W154" s="13"/>
      <c r="X154" s="13"/>
    </row>
    <row r="155" spans="1:24" x14ac:dyDescent="0.2">
      <c r="A155" s="3" t="s">
        <v>29</v>
      </c>
      <c r="B155" s="36">
        <v>37</v>
      </c>
      <c r="C155" s="37">
        <v>16</v>
      </c>
      <c r="D155" s="37">
        <f t="shared" si="63"/>
        <v>53</v>
      </c>
      <c r="E155" s="38">
        <f t="shared" si="67"/>
        <v>0.39622641509433965</v>
      </c>
      <c r="F155" s="36">
        <v>39</v>
      </c>
      <c r="G155" s="37">
        <v>15</v>
      </c>
      <c r="H155" s="37">
        <f t="shared" si="64"/>
        <v>54</v>
      </c>
      <c r="I155" s="38">
        <f t="shared" si="68"/>
        <v>0.44444444444444442</v>
      </c>
      <c r="J155" s="36">
        <v>19</v>
      </c>
      <c r="K155" s="37">
        <v>36</v>
      </c>
      <c r="L155" s="37">
        <f t="shared" si="65"/>
        <v>55</v>
      </c>
      <c r="M155" s="38">
        <f t="shared" si="69"/>
        <v>-0.30909090909090908</v>
      </c>
      <c r="N155" s="37">
        <v>12</v>
      </c>
      <c r="O155" s="37">
        <v>40</v>
      </c>
      <c r="P155" s="37">
        <f t="shared" si="66"/>
        <v>52</v>
      </c>
      <c r="Q155" s="38">
        <f t="shared" si="70"/>
        <v>-0.53846153846153844</v>
      </c>
      <c r="R155" s="60"/>
      <c r="S155" s="60"/>
      <c r="T155" s="60"/>
      <c r="U155" s="60"/>
      <c r="V155" s="13"/>
      <c r="W155" s="13"/>
      <c r="X155" s="13"/>
    </row>
    <row r="156" spans="1:24" x14ac:dyDescent="0.2">
      <c r="A156" s="3"/>
      <c r="B156" s="36">
        <v>39</v>
      </c>
      <c r="C156" s="37">
        <v>13</v>
      </c>
      <c r="D156" s="37">
        <f t="shared" si="63"/>
        <v>52</v>
      </c>
      <c r="E156" s="38">
        <f t="shared" si="67"/>
        <v>0.5</v>
      </c>
      <c r="F156" s="36">
        <v>33</v>
      </c>
      <c r="G156" s="37">
        <v>18</v>
      </c>
      <c r="H156" s="37">
        <f t="shared" si="64"/>
        <v>51</v>
      </c>
      <c r="I156" s="38">
        <f t="shared" si="68"/>
        <v>0.29411764705882354</v>
      </c>
      <c r="J156" s="36">
        <v>16</v>
      </c>
      <c r="K156" s="37">
        <v>39</v>
      </c>
      <c r="L156" s="37">
        <f t="shared" si="65"/>
        <v>55</v>
      </c>
      <c r="M156" s="38">
        <f t="shared" si="69"/>
        <v>-0.41818181818181815</v>
      </c>
      <c r="N156" s="37">
        <v>18</v>
      </c>
      <c r="O156" s="37">
        <v>32</v>
      </c>
      <c r="P156" s="37">
        <f t="shared" si="66"/>
        <v>50</v>
      </c>
      <c r="Q156" s="38">
        <f t="shared" si="70"/>
        <v>-0.28000000000000003</v>
      </c>
      <c r="R156" s="60"/>
      <c r="S156" s="60"/>
      <c r="T156" s="60"/>
      <c r="U156" s="60"/>
      <c r="V156" s="13"/>
      <c r="W156" s="13"/>
      <c r="X156" s="13"/>
    </row>
    <row r="157" spans="1:24" x14ac:dyDescent="0.2">
      <c r="A157" s="3" t="s">
        <v>30</v>
      </c>
      <c r="B157" s="36">
        <v>34</v>
      </c>
      <c r="C157" s="37">
        <v>22</v>
      </c>
      <c r="D157" s="37">
        <f t="shared" si="63"/>
        <v>56</v>
      </c>
      <c r="E157" s="38">
        <f t="shared" si="67"/>
        <v>0.21428571428571427</v>
      </c>
      <c r="F157" s="36">
        <v>35</v>
      </c>
      <c r="G157" s="37">
        <v>21</v>
      </c>
      <c r="H157" s="37">
        <f t="shared" si="64"/>
        <v>56</v>
      </c>
      <c r="I157" s="38">
        <f t="shared" si="68"/>
        <v>0.25</v>
      </c>
      <c r="J157" s="36">
        <v>22</v>
      </c>
      <c r="K157" s="37">
        <v>37</v>
      </c>
      <c r="L157" s="37">
        <f t="shared" si="65"/>
        <v>59</v>
      </c>
      <c r="M157" s="38">
        <f t="shared" si="69"/>
        <v>-0.25423728813559321</v>
      </c>
      <c r="N157" s="36">
        <v>21</v>
      </c>
      <c r="O157" s="63">
        <v>33</v>
      </c>
      <c r="P157" s="37">
        <f t="shared" si="66"/>
        <v>54</v>
      </c>
      <c r="Q157" s="38">
        <f t="shared" si="70"/>
        <v>-0.22222222222222221</v>
      </c>
      <c r="R157" s="60"/>
      <c r="S157" s="60"/>
      <c r="T157" s="60"/>
      <c r="U157" s="60"/>
      <c r="V157" s="13"/>
      <c r="W157" s="13"/>
      <c r="X157" s="13"/>
    </row>
    <row r="158" spans="1:24" x14ac:dyDescent="0.2">
      <c r="A158" s="3"/>
      <c r="B158" s="36">
        <v>38</v>
      </c>
      <c r="C158" s="37">
        <v>20</v>
      </c>
      <c r="D158" s="37">
        <f t="shared" si="63"/>
        <v>58</v>
      </c>
      <c r="E158" s="38">
        <f t="shared" si="67"/>
        <v>0.31034482758620691</v>
      </c>
      <c r="F158" s="36">
        <v>35</v>
      </c>
      <c r="G158" s="37">
        <v>19</v>
      </c>
      <c r="H158" s="37">
        <f t="shared" si="64"/>
        <v>54</v>
      </c>
      <c r="I158" s="38">
        <f t="shared" si="68"/>
        <v>0.29629629629629628</v>
      </c>
      <c r="J158" s="36">
        <v>19</v>
      </c>
      <c r="K158" s="37">
        <v>36</v>
      </c>
      <c r="L158" s="37">
        <f t="shared" si="65"/>
        <v>55</v>
      </c>
      <c r="M158" s="38">
        <f t="shared" si="69"/>
        <v>-0.30909090909090908</v>
      </c>
      <c r="N158" s="36">
        <v>24</v>
      </c>
      <c r="O158" s="37">
        <v>32</v>
      </c>
      <c r="P158" s="37">
        <f t="shared" si="66"/>
        <v>56</v>
      </c>
      <c r="Q158" s="38">
        <f t="shared" si="70"/>
        <v>-0.14285714285714285</v>
      </c>
      <c r="R158" s="60"/>
      <c r="S158" s="60"/>
      <c r="T158" s="60"/>
      <c r="U158" s="60"/>
      <c r="V158" s="13"/>
      <c r="W158" s="13"/>
      <c r="X158" s="13"/>
    </row>
    <row r="159" spans="1:24" x14ac:dyDescent="0.2">
      <c r="A159" s="3"/>
      <c r="B159" s="33" t="s">
        <v>31</v>
      </c>
      <c r="C159" s="34"/>
      <c r="D159" s="34"/>
      <c r="E159" s="35">
        <f>AVERAGE(E151:E158)</f>
        <v>0.33630894517859194</v>
      </c>
      <c r="F159" s="33" t="s">
        <v>31</v>
      </c>
      <c r="G159" s="34"/>
      <c r="H159" s="34"/>
      <c r="I159" s="35">
        <f>AVERAGE(I151:I158)</f>
        <v>0.32611062899375592</v>
      </c>
      <c r="J159" s="33" t="s">
        <v>31</v>
      </c>
      <c r="K159" s="34"/>
      <c r="L159" s="34"/>
      <c r="M159" s="35">
        <f>AVERAGE(M151:M158)</f>
        <v>-0.33943940151523494</v>
      </c>
      <c r="N159" s="33" t="s">
        <v>31</v>
      </c>
      <c r="O159" s="34"/>
      <c r="P159" s="34"/>
      <c r="Q159" s="35">
        <f>AVERAGE(Q151:Q158)</f>
        <v>-0.29361408908023778</v>
      </c>
      <c r="R159" s="60"/>
      <c r="S159" s="60"/>
      <c r="T159" s="60"/>
      <c r="U159" s="60"/>
      <c r="V159" s="13"/>
      <c r="W159" s="13"/>
      <c r="X159" s="13"/>
    </row>
    <row r="160" spans="1:24" x14ac:dyDescent="0.2">
      <c r="A160" s="3"/>
      <c r="B160" s="36" t="s">
        <v>32</v>
      </c>
      <c r="C160" s="37"/>
      <c r="D160" s="37"/>
      <c r="E160" s="38">
        <f>STDEV(E151:E158)</f>
        <v>0.1016633735867048</v>
      </c>
      <c r="F160" s="36" t="s">
        <v>32</v>
      </c>
      <c r="G160" s="37"/>
      <c r="H160" s="37"/>
      <c r="I160" s="38">
        <f>STDEV(I151:I158)</f>
        <v>8.7813870959340609E-2</v>
      </c>
      <c r="J160" s="36" t="s">
        <v>32</v>
      </c>
      <c r="K160" s="37"/>
      <c r="L160" s="37"/>
      <c r="M160" s="38">
        <f>STDEV(M151:M158)</f>
        <v>7.8100070035104052E-2</v>
      </c>
      <c r="N160" s="36" t="s">
        <v>32</v>
      </c>
      <c r="O160" s="37"/>
      <c r="P160" s="37"/>
      <c r="Q160" s="38">
        <f>STDEV(Q151:Q158)</f>
        <v>0.13776577828053521</v>
      </c>
      <c r="R160" s="60"/>
      <c r="S160" s="60"/>
      <c r="T160" s="60"/>
      <c r="U160" s="60"/>
      <c r="V160" s="13"/>
      <c r="W160" s="13"/>
      <c r="X160" s="13"/>
    </row>
    <row r="161" spans="1:24" x14ac:dyDescent="0.2">
      <c r="A161" s="3"/>
      <c r="B161" s="36" t="s">
        <v>33</v>
      </c>
      <c r="C161" s="37"/>
      <c r="D161" s="37"/>
      <c r="E161" s="38">
        <v>8</v>
      </c>
      <c r="F161" s="36" t="s">
        <v>33</v>
      </c>
      <c r="G161" s="37"/>
      <c r="H161" s="37"/>
      <c r="I161" s="38">
        <v>8</v>
      </c>
      <c r="J161" s="36" t="s">
        <v>33</v>
      </c>
      <c r="K161" s="37"/>
      <c r="L161" s="37"/>
      <c r="M161" s="38">
        <v>8</v>
      </c>
      <c r="N161" s="36" t="s">
        <v>33</v>
      </c>
      <c r="O161" s="37"/>
      <c r="P161" s="37"/>
      <c r="Q161" s="38">
        <v>8</v>
      </c>
      <c r="R161" s="60"/>
      <c r="S161" s="60"/>
      <c r="T161" s="60"/>
      <c r="U161" s="60"/>
      <c r="V161" s="13"/>
      <c r="W161" s="13"/>
      <c r="X161" s="13"/>
    </row>
    <row r="162" spans="1:24" x14ac:dyDescent="0.2">
      <c r="A162" s="3"/>
      <c r="B162" s="39" t="s">
        <v>8</v>
      </c>
      <c r="C162" s="40"/>
      <c r="D162" s="40"/>
      <c r="E162" s="41">
        <f>E160/SQRT(E161)</f>
        <v>3.5943430430730151E-2</v>
      </c>
      <c r="F162" s="39" t="s">
        <v>8</v>
      </c>
      <c r="G162" s="40"/>
      <c r="H162" s="40"/>
      <c r="I162" s="41">
        <f>I160/SQRT(I161)</f>
        <v>3.1046891818795087E-2</v>
      </c>
      <c r="J162" s="39" t="s">
        <v>8</v>
      </c>
      <c r="K162" s="40"/>
      <c r="L162" s="40"/>
      <c r="M162" s="41">
        <f>M160/SQRT(M161)</f>
        <v>2.7612544566483176E-2</v>
      </c>
      <c r="N162" s="39" t="s">
        <v>8</v>
      </c>
      <c r="O162" s="40"/>
      <c r="P162" s="40"/>
      <c r="Q162" s="41">
        <f>Q160/SQRT(Q161)</f>
        <v>4.8707558018804414E-2</v>
      </c>
      <c r="R162" s="60"/>
      <c r="S162" s="60"/>
      <c r="T162" s="60"/>
      <c r="U162" s="60"/>
      <c r="V162" s="13"/>
      <c r="W162" s="13"/>
      <c r="X162" s="13"/>
    </row>
    <row r="163" spans="1:24" x14ac:dyDescent="0.2">
      <c r="A163" s="107" t="s">
        <v>40</v>
      </c>
      <c r="B163" s="107"/>
      <c r="C163" s="107"/>
      <c r="D163" s="107"/>
      <c r="E163" s="107"/>
      <c r="F163" s="107"/>
      <c r="G163" s="107"/>
      <c r="H163" s="107"/>
      <c r="I163" s="107"/>
      <c r="J163" s="107"/>
      <c r="K163" s="107"/>
      <c r="L163" s="107"/>
      <c r="M163" s="107"/>
      <c r="N163" s="107"/>
      <c r="O163" s="107"/>
      <c r="P163" s="107"/>
      <c r="Q163" s="107"/>
      <c r="R163" s="60"/>
      <c r="S163" s="60"/>
      <c r="T163" s="60"/>
      <c r="U163" s="60"/>
      <c r="V163" s="13"/>
      <c r="W163" s="13"/>
      <c r="X163" s="13"/>
    </row>
    <row r="164" spans="1:24" x14ac:dyDescent="0.2">
      <c r="A164" s="107"/>
      <c r="B164" s="107"/>
      <c r="C164" s="107"/>
      <c r="D164" s="107"/>
      <c r="E164" s="107"/>
      <c r="F164" s="107"/>
      <c r="G164" s="107"/>
      <c r="H164" s="107"/>
      <c r="I164" s="107"/>
      <c r="J164" s="107"/>
      <c r="K164" s="107"/>
      <c r="L164" s="107"/>
      <c r="M164" s="107"/>
      <c r="N164" s="107"/>
      <c r="O164" s="107"/>
      <c r="P164" s="107"/>
      <c r="Q164" s="107"/>
      <c r="R164" s="60"/>
      <c r="S164" s="60"/>
      <c r="T164" s="60"/>
      <c r="U164" s="60"/>
      <c r="V164" s="13"/>
      <c r="W164" s="13"/>
      <c r="X164" s="13"/>
    </row>
    <row r="165" spans="1:24" x14ac:dyDescent="0.2">
      <c r="A165" s="3" t="s">
        <v>5</v>
      </c>
      <c r="B165" s="42" t="s">
        <v>1</v>
      </c>
      <c r="C165" s="43"/>
      <c r="D165" s="43"/>
      <c r="E165" s="44"/>
      <c r="F165" s="42" t="s">
        <v>6</v>
      </c>
      <c r="G165" s="43"/>
      <c r="H165" s="43"/>
      <c r="I165" s="44"/>
      <c r="J165" s="42" t="s">
        <v>3</v>
      </c>
      <c r="K165" s="43"/>
      <c r="L165" s="43"/>
      <c r="M165" s="44"/>
      <c r="N165" s="42" t="s">
        <v>4</v>
      </c>
      <c r="O165" s="43"/>
      <c r="P165" s="43"/>
      <c r="Q165" s="44"/>
      <c r="R165" s="60"/>
      <c r="S165" s="60"/>
      <c r="T165" s="60"/>
      <c r="U165" s="60"/>
      <c r="V165" s="13"/>
      <c r="W165" s="13"/>
      <c r="X165" s="13"/>
    </row>
    <row r="166" spans="1:24" x14ac:dyDescent="0.2">
      <c r="A166" s="8" t="s">
        <v>9</v>
      </c>
      <c r="B166" s="9" t="s">
        <v>1</v>
      </c>
      <c r="C166" s="10" t="s">
        <v>10</v>
      </c>
      <c r="D166" s="10" t="s">
        <v>11</v>
      </c>
      <c r="E166" s="11" t="s">
        <v>7</v>
      </c>
      <c r="F166" s="9" t="s">
        <v>6</v>
      </c>
      <c r="G166" s="10" t="s">
        <v>10</v>
      </c>
      <c r="H166" s="10" t="s">
        <v>11</v>
      </c>
      <c r="I166" s="11" t="s">
        <v>7</v>
      </c>
      <c r="J166" s="9" t="s">
        <v>3</v>
      </c>
      <c r="K166" s="10" t="s">
        <v>10</v>
      </c>
      <c r="L166" s="10" t="s">
        <v>11</v>
      </c>
      <c r="M166" s="11" t="s">
        <v>7</v>
      </c>
      <c r="N166" s="9" t="s">
        <v>4</v>
      </c>
      <c r="O166" s="10" t="s">
        <v>10</v>
      </c>
      <c r="P166" s="10" t="s">
        <v>11</v>
      </c>
      <c r="Q166" s="11" t="s">
        <v>7</v>
      </c>
      <c r="R166" s="60"/>
      <c r="S166" s="60"/>
      <c r="T166" s="60"/>
      <c r="U166" s="60"/>
      <c r="V166" s="13"/>
      <c r="W166" s="13"/>
      <c r="X166" s="13"/>
    </row>
    <row r="167" spans="1:24" x14ac:dyDescent="0.2">
      <c r="A167" s="62" t="s">
        <v>13</v>
      </c>
      <c r="B167" s="36">
        <v>30</v>
      </c>
      <c r="C167" s="37">
        <v>21</v>
      </c>
      <c r="D167" s="37">
        <f t="shared" ref="D167:D173" si="71">B167+C167</f>
        <v>51</v>
      </c>
      <c r="E167" s="38">
        <f t="shared" ref="E167:E173" si="72">(B167-C167)/(D167)</f>
        <v>0.17647058823529413</v>
      </c>
      <c r="F167" s="36">
        <v>34</v>
      </c>
      <c r="G167" s="37">
        <v>23</v>
      </c>
      <c r="H167" s="37">
        <f t="shared" ref="H167:H173" si="73">F167+G167</f>
        <v>57</v>
      </c>
      <c r="I167" s="38">
        <f t="shared" ref="I167:I173" si="74">(F167-G167)/(H167)</f>
        <v>0.19298245614035087</v>
      </c>
      <c r="J167" s="36">
        <v>19</v>
      </c>
      <c r="K167" s="37">
        <v>26</v>
      </c>
      <c r="L167" s="37">
        <f t="shared" ref="L167:L173" si="75">J167+K167</f>
        <v>45</v>
      </c>
      <c r="M167" s="38">
        <f t="shared" ref="M167:M173" si="76">(J167-K167)/(L167)</f>
        <v>-0.15555555555555556</v>
      </c>
      <c r="N167" s="36">
        <v>19</v>
      </c>
      <c r="O167" s="37">
        <v>34</v>
      </c>
      <c r="P167" s="37">
        <f t="shared" ref="P167:P173" si="77">N167+O167</f>
        <v>53</v>
      </c>
      <c r="Q167" s="38">
        <f t="shared" ref="Q167:Q173" si="78">(N167-O167)/(P167)</f>
        <v>-0.28301886792452829</v>
      </c>
      <c r="R167" s="60"/>
      <c r="S167" s="60"/>
      <c r="T167" s="60"/>
      <c r="U167" s="60"/>
      <c r="V167" s="13"/>
      <c r="W167" s="13"/>
      <c r="X167" s="13"/>
    </row>
    <row r="168" spans="1:24" x14ac:dyDescent="0.2">
      <c r="A168" s="3"/>
      <c r="B168" s="36">
        <v>33</v>
      </c>
      <c r="C168" s="37">
        <v>21</v>
      </c>
      <c r="D168" s="37">
        <f t="shared" si="71"/>
        <v>54</v>
      </c>
      <c r="E168" s="38">
        <f t="shared" si="72"/>
        <v>0.22222222222222221</v>
      </c>
      <c r="F168" s="36">
        <v>38</v>
      </c>
      <c r="G168" s="37">
        <v>26</v>
      </c>
      <c r="H168" s="37">
        <f t="shared" si="73"/>
        <v>64</v>
      </c>
      <c r="I168" s="38">
        <f t="shared" si="74"/>
        <v>0.1875</v>
      </c>
      <c r="J168" s="36">
        <v>22</v>
      </c>
      <c r="K168" s="37">
        <v>28</v>
      </c>
      <c r="L168" s="37">
        <f t="shared" si="75"/>
        <v>50</v>
      </c>
      <c r="M168" s="38">
        <f t="shared" si="76"/>
        <v>-0.12</v>
      </c>
      <c r="N168" s="36">
        <v>11</v>
      </c>
      <c r="O168" s="37">
        <v>38</v>
      </c>
      <c r="P168" s="37">
        <f t="shared" si="77"/>
        <v>49</v>
      </c>
      <c r="Q168" s="38">
        <f t="shared" si="78"/>
        <v>-0.55102040816326525</v>
      </c>
      <c r="R168" s="60"/>
      <c r="S168" s="60"/>
      <c r="T168" s="60"/>
      <c r="U168" s="60"/>
      <c r="V168" s="13"/>
      <c r="W168" s="13"/>
      <c r="X168" s="13"/>
    </row>
    <row r="169" spans="1:24" x14ac:dyDescent="0.2">
      <c r="A169" s="62" t="s">
        <v>16</v>
      </c>
      <c r="B169" s="36">
        <v>32</v>
      </c>
      <c r="C169" s="37">
        <v>18</v>
      </c>
      <c r="D169" s="37">
        <f t="shared" si="71"/>
        <v>50</v>
      </c>
      <c r="E169" s="38">
        <f t="shared" si="72"/>
        <v>0.28000000000000003</v>
      </c>
      <c r="F169" s="36">
        <v>33</v>
      </c>
      <c r="G169" s="37">
        <v>16</v>
      </c>
      <c r="H169" s="37">
        <f t="shared" si="73"/>
        <v>49</v>
      </c>
      <c r="I169" s="38">
        <f t="shared" si="74"/>
        <v>0.34693877551020408</v>
      </c>
      <c r="J169" s="36">
        <v>17</v>
      </c>
      <c r="K169" s="37">
        <v>33</v>
      </c>
      <c r="L169" s="37">
        <f t="shared" si="75"/>
        <v>50</v>
      </c>
      <c r="M169" s="38">
        <f t="shared" si="76"/>
        <v>-0.32</v>
      </c>
      <c r="N169" s="36">
        <v>18</v>
      </c>
      <c r="O169" s="37">
        <v>30</v>
      </c>
      <c r="P169" s="37">
        <f t="shared" si="77"/>
        <v>48</v>
      </c>
      <c r="Q169" s="38">
        <f t="shared" si="78"/>
        <v>-0.25</v>
      </c>
      <c r="R169" s="60"/>
      <c r="S169" s="60"/>
      <c r="T169" s="60"/>
      <c r="U169" s="60"/>
      <c r="V169" s="13"/>
      <c r="W169" s="13"/>
      <c r="X169" s="13"/>
    </row>
    <row r="170" spans="1:24" x14ac:dyDescent="0.2">
      <c r="A170" s="3"/>
      <c r="B170" s="36">
        <v>34</v>
      </c>
      <c r="C170" s="37">
        <v>22</v>
      </c>
      <c r="D170" s="37">
        <f t="shared" si="71"/>
        <v>56</v>
      </c>
      <c r="E170" s="38">
        <f t="shared" si="72"/>
        <v>0.21428571428571427</v>
      </c>
      <c r="F170" s="36">
        <v>31</v>
      </c>
      <c r="G170" s="37">
        <v>22</v>
      </c>
      <c r="H170" s="37">
        <f t="shared" si="73"/>
        <v>53</v>
      </c>
      <c r="I170" s="38">
        <f t="shared" si="74"/>
        <v>0.16981132075471697</v>
      </c>
      <c r="J170" s="36">
        <v>18</v>
      </c>
      <c r="K170" s="37">
        <v>36</v>
      </c>
      <c r="L170" s="37">
        <f t="shared" si="75"/>
        <v>54</v>
      </c>
      <c r="M170" s="38">
        <f t="shared" si="76"/>
        <v>-0.33333333333333331</v>
      </c>
      <c r="N170" s="36">
        <v>16</v>
      </c>
      <c r="O170" s="37">
        <v>33</v>
      </c>
      <c r="P170" s="37">
        <f t="shared" si="77"/>
        <v>49</v>
      </c>
      <c r="Q170" s="38">
        <f t="shared" si="78"/>
        <v>-0.34693877551020408</v>
      </c>
      <c r="R170" s="60"/>
      <c r="S170" s="60"/>
      <c r="T170" s="60"/>
      <c r="U170" s="60"/>
      <c r="V170" s="13"/>
      <c r="W170" s="13"/>
      <c r="X170" s="13"/>
    </row>
    <row r="171" spans="1:24" x14ac:dyDescent="0.2">
      <c r="A171" s="3" t="s">
        <v>19</v>
      </c>
      <c r="B171" s="64">
        <v>41</v>
      </c>
      <c r="C171" s="52">
        <v>12</v>
      </c>
      <c r="D171" s="52">
        <f t="shared" si="71"/>
        <v>53</v>
      </c>
      <c r="E171" s="38">
        <f t="shared" si="72"/>
        <v>0.54716981132075471</v>
      </c>
      <c r="F171" s="64">
        <v>45</v>
      </c>
      <c r="G171" s="52">
        <v>19</v>
      </c>
      <c r="H171" s="52">
        <f t="shared" si="73"/>
        <v>64</v>
      </c>
      <c r="I171" s="38">
        <f t="shared" si="74"/>
        <v>0.40625</v>
      </c>
      <c r="J171" s="64">
        <v>14</v>
      </c>
      <c r="K171" s="52">
        <v>35</v>
      </c>
      <c r="L171" s="52">
        <f t="shared" si="75"/>
        <v>49</v>
      </c>
      <c r="M171" s="38">
        <f t="shared" si="76"/>
        <v>-0.42857142857142855</v>
      </c>
      <c r="N171" s="64">
        <v>16</v>
      </c>
      <c r="O171" s="52">
        <v>47</v>
      </c>
      <c r="P171" s="52">
        <f t="shared" si="77"/>
        <v>63</v>
      </c>
      <c r="Q171" s="38">
        <f t="shared" si="78"/>
        <v>-0.49206349206349204</v>
      </c>
      <c r="R171" s="60"/>
      <c r="S171" s="60"/>
      <c r="T171" s="60"/>
      <c r="U171" s="60"/>
      <c r="V171" s="13"/>
      <c r="W171" s="13"/>
      <c r="X171" s="13"/>
    </row>
    <row r="172" spans="1:24" x14ac:dyDescent="0.2">
      <c r="A172" s="3"/>
      <c r="B172" s="64">
        <v>49</v>
      </c>
      <c r="C172" s="52">
        <v>11</v>
      </c>
      <c r="D172" s="52">
        <f t="shared" si="71"/>
        <v>60</v>
      </c>
      <c r="E172" s="38">
        <f t="shared" si="72"/>
        <v>0.6333333333333333</v>
      </c>
      <c r="F172" s="64">
        <v>47</v>
      </c>
      <c r="G172" s="52">
        <v>14</v>
      </c>
      <c r="H172" s="52">
        <f t="shared" si="73"/>
        <v>61</v>
      </c>
      <c r="I172" s="38">
        <f t="shared" si="74"/>
        <v>0.54098360655737709</v>
      </c>
      <c r="J172" s="64">
        <v>11</v>
      </c>
      <c r="K172" s="52">
        <v>39</v>
      </c>
      <c r="L172" s="52">
        <f t="shared" si="75"/>
        <v>50</v>
      </c>
      <c r="M172" s="38">
        <f t="shared" si="76"/>
        <v>-0.56000000000000005</v>
      </c>
      <c r="N172" s="64">
        <v>12</v>
      </c>
      <c r="O172" s="52">
        <v>34</v>
      </c>
      <c r="P172" s="52">
        <f t="shared" si="77"/>
        <v>46</v>
      </c>
      <c r="Q172" s="38">
        <f t="shared" si="78"/>
        <v>-0.47826086956521741</v>
      </c>
      <c r="R172" s="60"/>
      <c r="S172" s="60"/>
      <c r="T172" s="60"/>
      <c r="U172" s="60"/>
      <c r="V172" s="13"/>
      <c r="W172" s="13"/>
      <c r="X172" s="13"/>
    </row>
    <row r="173" spans="1:24" x14ac:dyDescent="0.2">
      <c r="A173" s="3" t="s">
        <v>22</v>
      </c>
      <c r="B173" s="36">
        <v>38</v>
      </c>
      <c r="C173" s="37">
        <v>14</v>
      </c>
      <c r="D173" s="37">
        <f t="shared" si="71"/>
        <v>52</v>
      </c>
      <c r="E173" s="38">
        <f t="shared" si="72"/>
        <v>0.46153846153846156</v>
      </c>
      <c r="F173" s="36">
        <v>40</v>
      </c>
      <c r="G173" s="37">
        <v>12</v>
      </c>
      <c r="H173" s="37">
        <f t="shared" si="73"/>
        <v>52</v>
      </c>
      <c r="I173" s="38">
        <f t="shared" si="74"/>
        <v>0.53846153846153844</v>
      </c>
      <c r="J173" s="36">
        <v>13</v>
      </c>
      <c r="K173" s="37">
        <v>43</v>
      </c>
      <c r="L173" s="37">
        <f t="shared" si="75"/>
        <v>56</v>
      </c>
      <c r="M173" s="38">
        <f t="shared" si="76"/>
        <v>-0.5357142857142857</v>
      </c>
      <c r="N173" s="36">
        <v>10</v>
      </c>
      <c r="O173" s="37">
        <v>36</v>
      </c>
      <c r="P173" s="37">
        <f t="shared" si="77"/>
        <v>46</v>
      </c>
      <c r="Q173" s="38">
        <f t="shared" si="78"/>
        <v>-0.56521739130434778</v>
      </c>
      <c r="R173" s="60"/>
      <c r="S173" s="60"/>
      <c r="T173" s="60"/>
      <c r="U173" s="60"/>
      <c r="V173" s="13"/>
      <c r="W173" s="13"/>
      <c r="X173" s="13"/>
    </row>
    <row r="174" spans="1:24" x14ac:dyDescent="0.2">
      <c r="A174" s="3"/>
      <c r="B174" s="36">
        <v>40</v>
      </c>
      <c r="C174" s="37">
        <v>17</v>
      </c>
      <c r="D174" s="37">
        <f>B174+C174</f>
        <v>57</v>
      </c>
      <c r="E174" s="38">
        <f>(B174-C174)/(D174)</f>
        <v>0.40350877192982454</v>
      </c>
      <c r="F174" s="36">
        <v>38</v>
      </c>
      <c r="G174" s="37">
        <v>16</v>
      </c>
      <c r="H174" s="37">
        <f>F174+G174</f>
        <v>54</v>
      </c>
      <c r="I174" s="38">
        <f>(F174-G174)/(H174)</f>
        <v>0.40740740740740738</v>
      </c>
      <c r="J174" s="36">
        <v>16</v>
      </c>
      <c r="K174" s="37">
        <v>38</v>
      </c>
      <c r="L174" s="37">
        <f>J174+K174</f>
        <v>54</v>
      </c>
      <c r="M174" s="38">
        <f>(J174-K174)/(L174)</f>
        <v>-0.40740740740740738</v>
      </c>
      <c r="N174" s="36">
        <v>15</v>
      </c>
      <c r="O174" s="37">
        <v>39</v>
      </c>
      <c r="P174" s="37">
        <f>N174+O174</f>
        <v>54</v>
      </c>
      <c r="Q174" s="38">
        <f>(N174-O174)/(P174)</f>
        <v>-0.44444444444444442</v>
      </c>
      <c r="R174" s="60"/>
      <c r="S174" s="60"/>
      <c r="T174" s="60"/>
      <c r="U174" s="60"/>
      <c r="V174" s="13"/>
      <c r="W174" s="13"/>
      <c r="X174" s="13"/>
    </row>
    <row r="175" spans="1:24" x14ac:dyDescent="0.2">
      <c r="A175" s="3" t="s">
        <v>25</v>
      </c>
      <c r="B175" s="36">
        <v>44</v>
      </c>
      <c r="C175" s="37">
        <v>12</v>
      </c>
      <c r="D175" s="37">
        <f>B175+C175</f>
        <v>56</v>
      </c>
      <c r="E175" s="38">
        <f>(B175-C175)/(D175)</f>
        <v>0.5714285714285714</v>
      </c>
      <c r="F175" s="36">
        <v>41</v>
      </c>
      <c r="G175" s="37">
        <v>9</v>
      </c>
      <c r="H175" s="37">
        <f>F175+G175</f>
        <v>50</v>
      </c>
      <c r="I175" s="38">
        <f>(F175-G175)/(H175)</f>
        <v>0.64</v>
      </c>
      <c r="J175" s="36">
        <v>10</v>
      </c>
      <c r="K175" s="37">
        <v>34</v>
      </c>
      <c r="L175" s="37">
        <f>J175+K175</f>
        <v>44</v>
      </c>
      <c r="M175" s="38">
        <f>(J175-K175)/(L175)</f>
        <v>-0.54545454545454541</v>
      </c>
      <c r="N175" s="36">
        <v>10</v>
      </c>
      <c r="O175" s="37">
        <v>27</v>
      </c>
      <c r="P175" s="37">
        <f>N175+O175</f>
        <v>37</v>
      </c>
      <c r="Q175" s="38">
        <f>(N175-O175)/(P175)</f>
        <v>-0.45945945945945948</v>
      </c>
      <c r="R175" s="60"/>
      <c r="S175" s="60"/>
      <c r="T175" s="60"/>
      <c r="U175" s="60"/>
      <c r="V175" s="13"/>
      <c r="W175" s="13"/>
      <c r="X175" s="13"/>
    </row>
    <row r="176" spans="1:24" x14ac:dyDescent="0.2">
      <c r="A176" s="3"/>
      <c r="B176" s="36">
        <v>30</v>
      </c>
      <c r="C176" s="37">
        <v>20</v>
      </c>
      <c r="D176" s="37">
        <f>B176+C176</f>
        <v>50</v>
      </c>
      <c r="E176" s="38">
        <f>(B176-C176)/(D176)</f>
        <v>0.2</v>
      </c>
      <c r="F176" s="36">
        <v>44</v>
      </c>
      <c r="G176" s="37">
        <v>13</v>
      </c>
      <c r="H176" s="37">
        <f>F176+G176</f>
        <v>57</v>
      </c>
      <c r="I176" s="38">
        <f>(F176-G176)/(H176)</f>
        <v>0.54385964912280704</v>
      </c>
      <c r="J176" s="36">
        <v>8</v>
      </c>
      <c r="K176" s="37">
        <v>45</v>
      </c>
      <c r="L176" s="37">
        <f>J176+K176</f>
        <v>53</v>
      </c>
      <c r="M176" s="38">
        <f>(J176-K176)/(L176)</f>
        <v>-0.69811320754716977</v>
      </c>
      <c r="N176" s="36">
        <v>11</v>
      </c>
      <c r="O176" s="37">
        <v>32</v>
      </c>
      <c r="P176" s="37">
        <f>N176+O176</f>
        <v>43</v>
      </c>
      <c r="Q176" s="38">
        <f>(N176-O176)/(P176)</f>
        <v>-0.48837209302325579</v>
      </c>
      <c r="R176" s="60"/>
      <c r="S176" s="60"/>
      <c r="T176" s="60"/>
      <c r="U176" s="60"/>
      <c r="V176" s="13"/>
      <c r="W176" s="13"/>
      <c r="X176" s="13"/>
    </row>
    <row r="177" spans="1:24" x14ac:dyDescent="0.2">
      <c r="A177" s="3" t="s">
        <v>26</v>
      </c>
      <c r="B177" s="36">
        <v>50</v>
      </c>
      <c r="C177" s="37">
        <v>22</v>
      </c>
      <c r="D177" s="37">
        <f>B177+C177</f>
        <v>72</v>
      </c>
      <c r="E177" s="38">
        <f>(B177-C177)/(D177)</f>
        <v>0.3888888888888889</v>
      </c>
      <c r="F177" s="36">
        <v>39</v>
      </c>
      <c r="G177" s="37">
        <v>15</v>
      </c>
      <c r="H177" s="37">
        <f>F177+G177</f>
        <v>54</v>
      </c>
      <c r="I177" s="38">
        <f>(F177-G177)/(H177)</f>
        <v>0.44444444444444442</v>
      </c>
      <c r="J177" s="36">
        <v>12</v>
      </c>
      <c r="K177" s="37">
        <v>41</v>
      </c>
      <c r="L177" s="37">
        <f>J177+K177</f>
        <v>53</v>
      </c>
      <c r="M177" s="38">
        <f>(J177-K177)/(L177)</f>
        <v>-0.54716981132075471</v>
      </c>
      <c r="N177" s="36">
        <v>9</v>
      </c>
      <c r="O177" s="37">
        <v>39</v>
      </c>
      <c r="P177" s="37">
        <f>N177+O177</f>
        <v>48</v>
      </c>
      <c r="Q177" s="38">
        <f>(N177-O177)/(P177)</f>
        <v>-0.625</v>
      </c>
      <c r="R177" s="60"/>
      <c r="S177" s="60"/>
      <c r="T177" s="60"/>
      <c r="U177" s="60"/>
      <c r="V177" s="13"/>
      <c r="W177" s="13"/>
      <c r="X177" s="13"/>
    </row>
    <row r="178" spans="1:24" x14ac:dyDescent="0.2">
      <c r="A178" s="3"/>
      <c r="B178" s="65">
        <v>38</v>
      </c>
      <c r="C178" s="66">
        <v>9</v>
      </c>
      <c r="D178" s="66">
        <f>B178+C178</f>
        <v>47</v>
      </c>
      <c r="E178" s="41">
        <f>(B178-C178)/(D178)</f>
        <v>0.61702127659574468</v>
      </c>
      <c r="F178" s="65">
        <v>36</v>
      </c>
      <c r="G178" s="66">
        <v>10</v>
      </c>
      <c r="H178" s="66">
        <f>F178+G178</f>
        <v>46</v>
      </c>
      <c r="I178" s="41">
        <f>(F178-G178)/(H178)</f>
        <v>0.56521739130434778</v>
      </c>
      <c r="J178" s="65">
        <v>8</v>
      </c>
      <c r="K178" s="66">
        <v>36</v>
      </c>
      <c r="L178" s="66">
        <f>J178+K178</f>
        <v>44</v>
      </c>
      <c r="M178" s="41">
        <f>(J178-K178)/(L178)</f>
        <v>-0.63636363636363635</v>
      </c>
      <c r="N178" s="36">
        <v>10</v>
      </c>
      <c r="O178" s="37">
        <v>32</v>
      </c>
      <c r="P178" s="37">
        <f>N178+O178</f>
        <v>42</v>
      </c>
      <c r="Q178" s="41">
        <f>(N178-O178)/(P178)</f>
        <v>-0.52380952380952384</v>
      </c>
      <c r="R178" s="60"/>
      <c r="S178" s="60"/>
      <c r="T178" s="60"/>
      <c r="U178" s="60"/>
      <c r="V178" s="13"/>
      <c r="W178" s="13"/>
      <c r="X178" s="13"/>
    </row>
    <row r="179" spans="1:24" x14ac:dyDescent="0.2">
      <c r="A179" s="3"/>
      <c r="B179" s="33" t="s">
        <v>31</v>
      </c>
      <c r="C179" s="34"/>
      <c r="D179" s="34"/>
      <c r="E179" s="35">
        <f>AVERAGE(E167:E178)</f>
        <v>0.39298896998156757</v>
      </c>
      <c r="F179" s="33" t="s">
        <v>31</v>
      </c>
      <c r="G179" s="34"/>
      <c r="H179" s="34"/>
      <c r="I179" s="35">
        <f>AVERAGE(I167:I178)</f>
        <v>0.41532138247526618</v>
      </c>
      <c r="J179" s="33" t="s">
        <v>31</v>
      </c>
      <c r="K179" s="34"/>
      <c r="L179" s="34"/>
      <c r="M179" s="35">
        <f>AVERAGE(M167:M178)</f>
        <v>-0.44064026760567643</v>
      </c>
      <c r="N179" s="33" t="s">
        <v>31</v>
      </c>
      <c r="O179" s="34"/>
      <c r="P179" s="34"/>
      <c r="Q179" s="35">
        <f>AVERAGE(Q167:Q178)</f>
        <v>-0.45896711043897814</v>
      </c>
      <c r="R179" s="60"/>
      <c r="S179" s="60"/>
      <c r="T179" s="60"/>
      <c r="U179" s="60"/>
      <c r="V179" s="13"/>
      <c r="W179" s="13"/>
      <c r="X179" s="13"/>
    </row>
    <row r="180" spans="1:24" x14ac:dyDescent="0.2">
      <c r="A180" s="3"/>
      <c r="B180" s="36" t="s">
        <v>32</v>
      </c>
      <c r="C180" s="37"/>
      <c r="D180" s="37"/>
      <c r="E180" s="38">
        <f>STDEV(E167:E178)</f>
        <v>0.17225309484904974</v>
      </c>
      <c r="F180" s="36" t="s">
        <v>32</v>
      </c>
      <c r="G180" s="37"/>
      <c r="H180" s="37"/>
      <c r="I180" s="38">
        <f>STDEV(I167:I178)</f>
        <v>0.16172577765632451</v>
      </c>
      <c r="J180" s="36" t="s">
        <v>32</v>
      </c>
      <c r="K180" s="37"/>
      <c r="L180" s="37"/>
      <c r="M180" s="38">
        <f>STDEV(M167:M178)</f>
        <v>0.18131407945134975</v>
      </c>
      <c r="N180" s="36" t="s">
        <v>32</v>
      </c>
      <c r="O180" s="37"/>
      <c r="P180" s="37"/>
      <c r="Q180" s="38">
        <f>STDEV(Q167:Q178)</f>
        <v>0.11331901820781903</v>
      </c>
      <c r="R180" s="60"/>
      <c r="S180" s="60"/>
      <c r="T180" s="60"/>
      <c r="U180" s="60"/>
      <c r="V180" s="13"/>
      <c r="W180" s="13"/>
      <c r="X180" s="13"/>
    </row>
    <row r="181" spans="1:24" x14ac:dyDescent="0.2">
      <c r="A181" s="3"/>
      <c r="B181" s="36" t="s">
        <v>33</v>
      </c>
      <c r="C181" s="37"/>
      <c r="D181" s="37"/>
      <c r="E181" s="38">
        <v>12</v>
      </c>
      <c r="F181" s="36" t="s">
        <v>33</v>
      </c>
      <c r="G181" s="37"/>
      <c r="H181" s="37"/>
      <c r="I181" s="38">
        <v>12</v>
      </c>
      <c r="J181" s="36" t="s">
        <v>33</v>
      </c>
      <c r="K181" s="37"/>
      <c r="L181" s="37"/>
      <c r="M181" s="38">
        <v>12</v>
      </c>
      <c r="N181" s="36" t="s">
        <v>33</v>
      </c>
      <c r="O181" s="37"/>
      <c r="P181" s="37"/>
      <c r="Q181" s="38">
        <v>12</v>
      </c>
      <c r="R181" s="60"/>
      <c r="S181" s="60"/>
      <c r="T181" s="60"/>
      <c r="U181" s="60"/>
      <c r="V181" s="13"/>
      <c r="W181" s="13"/>
      <c r="X181" s="13"/>
    </row>
    <row r="182" spans="1:24" x14ac:dyDescent="0.2">
      <c r="A182" s="3"/>
      <c r="B182" s="39" t="s">
        <v>8</v>
      </c>
      <c r="C182" s="40"/>
      <c r="D182" s="40"/>
      <c r="E182" s="41">
        <f>E180/SQRT(E181)</f>
        <v>4.9725185339922505E-2</v>
      </c>
      <c r="F182" s="39" t="s">
        <v>8</v>
      </c>
      <c r="G182" s="40"/>
      <c r="H182" s="40"/>
      <c r="I182" s="41">
        <f>I180/SQRT(I181)</f>
        <v>4.6686210632390264E-2</v>
      </c>
      <c r="J182" s="39" t="s">
        <v>8</v>
      </c>
      <c r="K182" s="40"/>
      <c r="L182" s="40"/>
      <c r="M182" s="41">
        <f>M180/SQRT(M181)</f>
        <v>5.2340866289552992E-2</v>
      </c>
      <c r="N182" s="39" t="s">
        <v>8</v>
      </c>
      <c r="O182" s="40"/>
      <c r="P182" s="40"/>
      <c r="Q182" s="41">
        <f>Q180/SQRT(Q181)</f>
        <v>3.271238283329421E-2</v>
      </c>
      <c r="R182" s="60"/>
      <c r="S182" s="60"/>
      <c r="T182" s="60"/>
      <c r="U182" s="60"/>
      <c r="V182" s="13"/>
      <c r="W182" s="13"/>
      <c r="X182" s="13"/>
    </row>
    <row r="183" spans="1:24" x14ac:dyDescent="0.2">
      <c r="A183" s="107" t="s">
        <v>41</v>
      </c>
      <c r="B183" s="107"/>
      <c r="C183" s="107"/>
      <c r="D183" s="107"/>
      <c r="E183" s="107"/>
      <c r="F183" s="107"/>
      <c r="G183" s="107"/>
      <c r="H183" s="107"/>
      <c r="I183" s="107"/>
      <c r="J183" s="107"/>
      <c r="K183" s="107"/>
      <c r="L183" s="107"/>
      <c r="M183" s="107"/>
      <c r="N183" s="107"/>
      <c r="O183" s="107"/>
      <c r="P183" s="107"/>
      <c r="Q183" s="107"/>
      <c r="R183" s="60"/>
      <c r="S183" s="60"/>
      <c r="T183" s="60"/>
      <c r="U183" s="60"/>
      <c r="V183" s="13"/>
      <c r="W183" s="13"/>
      <c r="X183" s="13"/>
    </row>
    <row r="184" spans="1:24" x14ac:dyDescent="0.2">
      <c r="A184" s="3" t="s">
        <v>5</v>
      </c>
      <c r="B184" s="42" t="s">
        <v>1</v>
      </c>
      <c r="C184" s="43"/>
      <c r="D184" s="43"/>
      <c r="E184" s="44"/>
      <c r="F184" s="42" t="s">
        <v>6</v>
      </c>
      <c r="G184" s="43"/>
      <c r="H184" s="43"/>
      <c r="I184" s="44"/>
      <c r="J184" s="42" t="s">
        <v>3</v>
      </c>
      <c r="K184" s="43"/>
      <c r="L184" s="43"/>
      <c r="M184" s="44"/>
      <c r="N184" s="43" t="s">
        <v>4</v>
      </c>
      <c r="O184" s="43"/>
      <c r="P184" s="43"/>
      <c r="Q184" s="44"/>
      <c r="R184" s="60"/>
      <c r="S184" s="60"/>
      <c r="T184" s="60"/>
      <c r="U184" s="60"/>
      <c r="V184" s="13"/>
      <c r="W184" s="13"/>
      <c r="X184" s="13"/>
    </row>
    <row r="185" spans="1:24" x14ac:dyDescent="0.2">
      <c r="A185" s="8" t="s">
        <v>9</v>
      </c>
      <c r="B185" s="9" t="s">
        <v>1</v>
      </c>
      <c r="C185" s="10" t="s">
        <v>10</v>
      </c>
      <c r="D185" s="10" t="s">
        <v>11</v>
      </c>
      <c r="E185" s="11" t="s">
        <v>7</v>
      </c>
      <c r="F185" s="9" t="s">
        <v>6</v>
      </c>
      <c r="G185" s="10" t="s">
        <v>10</v>
      </c>
      <c r="H185" s="10" t="s">
        <v>11</v>
      </c>
      <c r="I185" s="11" t="s">
        <v>7</v>
      </c>
      <c r="J185" s="9" t="s">
        <v>3</v>
      </c>
      <c r="K185" s="10" t="s">
        <v>10</v>
      </c>
      <c r="L185" s="10" t="s">
        <v>11</v>
      </c>
      <c r="M185" s="11" t="s">
        <v>7</v>
      </c>
      <c r="N185" s="10" t="s">
        <v>4</v>
      </c>
      <c r="O185" s="10" t="s">
        <v>10</v>
      </c>
      <c r="P185" s="10" t="s">
        <v>11</v>
      </c>
      <c r="Q185" s="11" t="s">
        <v>7</v>
      </c>
      <c r="R185" s="60"/>
      <c r="S185" s="60"/>
      <c r="T185" s="60"/>
      <c r="U185" s="60"/>
      <c r="V185" s="13"/>
      <c r="W185" s="13"/>
      <c r="X185" s="13"/>
    </row>
    <row r="186" spans="1:24" x14ac:dyDescent="0.2">
      <c r="A186" s="62" t="s">
        <v>13</v>
      </c>
      <c r="B186" s="36">
        <v>32</v>
      </c>
      <c r="C186" s="37">
        <v>25</v>
      </c>
      <c r="D186" s="37">
        <f t="shared" ref="D186:D192" si="79">B186+C186</f>
        <v>57</v>
      </c>
      <c r="E186" s="38">
        <f t="shared" ref="E186:E192" si="80">(B186-C186)/(D186)</f>
        <v>0.12280701754385964</v>
      </c>
      <c r="F186" s="36">
        <v>36</v>
      </c>
      <c r="G186" s="37">
        <v>17</v>
      </c>
      <c r="H186" s="37">
        <f t="shared" ref="H186:H192" si="81">F186+G186</f>
        <v>53</v>
      </c>
      <c r="I186" s="38">
        <f t="shared" ref="I186:I197" si="82">(F186-G186)/(H186)</f>
        <v>0.35849056603773582</v>
      </c>
      <c r="J186" s="36">
        <v>16</v>
      </c>
      <c r="K186" s="37">
        <v>34</v>
      </c>
      <c r="L186" s="37">
        <f t="shared" ref="L186:L192" si="83">J186+K186</f>
        <v>50</v>
      </c>
      <c r="M186" s="38">
        <f t="shared" ref="M186:M192" si="84">(J186-K186)/(L186)</f>
        <v>-0.36</v>
      </c>
      <c r="N186" s="37">
        <v>18</v>
      </c>
      <c r="O186" s="37">
        <v>36</v>
      </c>
      <c r="P186" s="37">
        <f t="shared" ref="P186:P192" si="85">N186+O186</f>
        <v>54</v>
      </c>
      <c r="Q186" s="38">
        <f t="shared" ref="Q186:Q192" si="86">(N186-O186)/(P186)</f>
        <v>-0.33333333333333331</v>
      </c>
      <c r="R186" s="60"/>
      <c r="S186" s="60"/>
      <c r="T186" s="60"/>
      <c r="U186" s="60"/>
      <c r="V186" s="13"/>
      <c r="W186" s="13"/>
      <c r="X186" s="13"/>
    </row>
    <row r="187" spans="1:24" x14ac:dyDescent="0.2">
      <c r="A187" s="3"/>
      <c r="B187" s="36">
        <v>38</v>
      </c>
      <c r="C187" s="37">
        <v>17</v>
      </c>
      <c r="D187" s="37">
        <f t="shared" si="79"/>
        <v>55</v>
      </c>
      <c r="E187" s="38">
        <f t="shared" si="80"/>
        <v>0.38181818181818183</v>
      </c>
      <c r="F187" s="36">
        <v>42</v>
      </c>
      <c r="G187" s="37">
        <v>13</v>
      </c>
      <c r="H187" s="37">
        <f t="shared" si="81"/>
        <v>55</v>
      </c>
      <c r="I187" s="38">
        <f t="shared" si="82"/>
        <v>0.52727272727272723</v>
      </c>
      <c r="J187" s="36">
        <v>18</v>
      </c>
      <c r="K187" s="37">
        <v>39</v>
      </c>
      <c r="L187" s="37">
        <f t="shared" si="83"/>
        <v>57</v>
      </c>
      <c r="M187" s="38">
        <f t="shared" si="84"/>
        <v>-0.36842105263157893</v>
      </c>
      <c r="N187" s="37">
        <v>15</v>
      </c>
      <c r="O187" s="37">
        <v>23</v>
      </c>
      <c r="P187" s="37">
        <f t="shared" si="85"/>
        <v>38</v>
      </c>
      <c r="Q187" s="38">
        <f t="shared" si="86"/>
        <v>-0.21052631578947367</v>
      </c>
      <c r="R187" s="60"/>
      <c r="S187" s="60"/>
      <c r="T187" s="60"/>
      <c r="U187" s="60"/>
      <c r="V187" s="13"/>
      <c r="W187" s="13"/>
      <c r="X187" s="13"/>
    </row>
    <row r="188" spans="1:24" x14ac:dyDescent="0.2">
      <c r="A188" s="62" t="s">
        <v>16</v>
      </c>
      <c r="B188" s="36">
        <v>36</v>
      </c>
      <c r="C188" s="37">
        <v>18</v>
      </c>
      <c r="D188" s="37">
        <f t="shared" si="79"/>
        <v>54</v>
      </c>
      <c r="E188" s="38">
        <f t="shared" si="80"/>
        <v>0.33333333333333331</v>
      </c>
      <c r="F188" s="36">
        <v>38</v>
      </c>
      <c r="G188" s="37">
        <v>19</v>
      </c>
      <c r="H188" s="37">
        <f t="shared" si="81"/>
        <v>57</v>
      </c>
      <c r="I188" s="38">
        <f t="shared" si="82"/>
        <v>0.33333333333333331</v>
      </c>
      <c r="J188" s="36">
        <v>20</v>
      </c>
      <c r="K188" s="37">
        <v>38</v>
      </c>
      <c r="L188" s="37">
        <f t="shared" si="83"/>
        <v>58</v>
      </c>
      <c r="M188" s="38">
        <f t="shared" si="84"/>
        <v>-0.31034482758620691</v>
      </c>
      <c r="N188" s="37">
        <v>21</v>
      </c>
      <c r="O188" s="37">
        <v>38</v>
      </c>
      <c r="P188" s="37">
        <f t="shared" si="85"/>
        <v>59</v>
      </c>
      <c r="Q188" s="38">
        <f t="shared" si="86"/>
        <v>-0.28813559322033899</v>
      </c>
      <c r="R188" s="60"/>
      <c r="S188" s="60"/>
      <c r="T188" s="60"/>
      <c r="U188" s="60"/>
      <c r="V188" s="13"/>
      <c r="W188" s="13"/>
      <c r="X188" s="13"/>
    </row>
    <row r="189" spans="1:24" x14ac:dyDescent="0.2">
      <c r="A189" s="3"/>
      <c r="B189" s="36">
        <v>38</v>
      </c>
      <c r="C189" s="37">
        <v>21</v>
      </c>
      <c r="D189" s="37">
        <f t="shared" si="79"/>
        <v>59</v>
      </c>
      <c r="E189" s="38">
        <f t="shared" si="80"/>
        <v>0.28813559322033899</v>
      </c>
      <c r="F189" s="36">
        <v>28</v>
      </c>
      <c r="G189" s="37">
        <v>11</v>
      </c>
      <c r="H189" s="37">
        <f t="shared" si="81"/>
        <v>39</v>
      </c>
      <c r="I189" s="38">
        <f t="shared" si="82"/>
        <v>0.4358974358974359</v>
      </c>
      <c r="J189" s="36">
        <v>19</v>
      </c>
      <c r="K189" s="37">
        <v>33</v>
      </c>
      <c r="L189" s="37">
        <f t="shared" si="83"/>
        <v>52</v>
      </c>
      <c r="M189" s="38">
        <f t="shared" si="84"/>
        <v>-0.26923076923076922</v>
      </c>
      <c r="N189" s="37">
        <v>19</v>
      </c>
      <c r="O189" s="37">
        <v>37</v>
      </c>
      <c r="P189" s="37">
        <f t="shared" si="85"/>
        <v>56</v>
      </c>
      <c r="Q189" s="38">
        <f t="shared" si="86"/>
        <v>-0.32142857142857145</v>
      </c>
      <c r="R189" s="60"/>
      <c r="S189" s="60"/>
      <c r="T189" s="60"/>
      <c r="U189" s="60"/>
      <c r="V189" s="13"/>
      <c r="W189" s="13"/>
      <c r="X189" s="13"/>
    </row>
    <row r="190" spans="1:24" x14ac:dyDescent="0.2">
      <c r="A190" s="3" t="s">
        <v>19</v>
      </c>
      <c r="B190" s="36">
        <v>30</v>
      </c>
      <c r="C190" s="37">
        <v>12</v>
      </c>
      <c r="D190" s="37">
        <f t="shared" si="79"/>
        <v>42</v>
      </c>
      <c r="E190" s="38">
        <f t="shared" si="80"/>
        <v>0.42857142857142855</v>
      </c>
      <c r="F190" s="36">
        <v>24</v>
      </c>
      <c r="G190" s="37">
        <v>12</v>
      </c>
      <c r="H190" s="37">
        <f t="shared" si="81"/>
        <v>36</v>
      </c>
      <c r="I190" s="38">
        <f t="shared" si="82"/>
        <v>0.33333333333333331</v>
      </c>
      <c r="J190" s="36">
        <v>22</v>
      </c>
      <c r="K190" s="37">
        <v>27</v>
      </c>
      <c r="L190" s="37">
        <f t="shared" si="83"/>
        <v>49</v>
      </c>
      <c r="M190" s="38">
        <f t="shared" si="84"/>
        <v>-0.10204081632653061</v>
      </c>
      <c r="N190" s="37">
        <v>18</v>
      </c>
      <c r="O190" s="37">
        <v>26</v>
      </c>
      <c r="P190" s="37">
        <f t="shared" si="85"/>
        <v>44</v>
      </c>
      <c r="Q190" s="38">
        <f t="shared" si="86"/>
        <v>-0.18181818181818182</v>
      </c>
      <c r="R190" s="60"/>
      <c r="S190" s="60"/>
      <c r="T190" s="60"/>
      <c r="U190" s="60"/>
      <c r="V190" s="13"/>
      <c r="W190" s="13"/>
      <c r="X190" s="13"/>
    </row>
    <row r="191" spans="1:24" x14ac:dyDescent="0.2">
      <c r="A191" s="3"/>
      <c r="B191" s="36">
        <v>23</v>
      </c>
      <c r="C191" s="37">
        <v>18</v>
      </c>
      <c r="D191" s="37">
        <f t="shared" si="79"/>
        <v>41</v>
      </c>
      <c r="E191" s="38">
        <f t="shared" si="80"/>
        <v>0.12195121951219512</v>
      </c>
      <c r="F191" s="36">
        <v>46</v>
      </c>
      <c r="G191" s="37">
        <v>18</v>
      </c>
      <c r="H191" s="37">
        <f t="shared" si="81"/>
        <v>64</v>
      </c>
      <c r="I191" s="38">
        <f t="shared" si="82"/>
        <v>0.4375</v>
      </c>
      <c r="J191" s="36">
        <v>20</v>
      </c>
      <c r="K191" s="37">
        <v>34</v>
      </c>
      <c r="L191" s="37">
        <f t="shared" si="83"/>
        <v>54</v>
      </c>
      <c r="M191" s="38">
        <f t="shared" si="84"/>
        <v>-0.25925925925925924</v>
      </c>
      <c r="N191" s="37">
        <v>22</v>
      </c>
      <c r="O191" s="37">
        <v>28</v>
      </c>
      <c r="P191" s="37">
        <f t="shared" si="85"/>
        <v>50</v>
      </c>
      <c r="Q191" s="38">
        <f t="shared" si="86"/>
        <v>-0.12</v>
      </c>
      <c r="R191" s="60"/>
      <c r="S191" s="60"/>
      <c r="T191" s="60"/>
      <c r="U191" s="60"/>
      <c r="V191" s="13"/>
      <c r="W191" s="13"/>
      <c r="X191" s="13"/>
    </row>
    <row r="192" spans="1:24" x14ac:dyDescent="0.2">
      <c r="A192" s="3" t="s">
        <v>22</v>
      </c>
      <c r="B192" s="36">
        <v>37</v>
      </c>
      <c r="C192" s="37">
        <v>19</v>
      </c>
      <c r="D192" s="37">
        <f t="shared" si="79"/>
        <v>56</v>
      </c>
      <c r="E192" s="38">
        <f t="shared" si="80"/>
        <v>0.32142857142857145</v>
      </c>
      <c r="F192" s="36">
        <v>28</v>
      </c>
      <c r="G192" s="37">
        <v>17</v>
      </c>
      <c r="H192" s="37">
        <f t="shared" si="81"/>
        <v>45</v>
      </c>
      <c r="I192" s="38">
        <f t="shared" si="82"/>
        <v>0.24444444444444444</v>
      </c>
      <c r="J192" s="36">
        <v>23</v>
      </c>
      <c r="K192" s="37">
        <v>36</v>
      </c>
      <c r="L192" s="37">
        <f t="shared" si="83"/>
        <v>59</v>
      </c>
      <c r="M192" s="38">
        <f t="shared" si="84"/>
        <v>-0.22033898305084745</v>
      </c>
      <c r="N192" s="37">
        <v>18</v>
      </c>
      <c r="O192" s="37">
        <v>23</v>
      </c>
      <c r="P192" s="37">
        <f t="shared" si="85"/>
        <v>41</v>
      </c>
      <c r="Q192" s="38">
        <f t="shared" si="86"/>
        <v>-0.12195121951219512</v>
      </c>
      <c r="R192" s="60"/>
      <c r="S192" s="60"/>
      <c r="T192" s="60"/>
      <c r="U192" s="60"/>
      <c r="V192" s="13"/>
      <c r="W192" s="13"/>
      <c r="X192" s="13"/>
    </row>
    <row r="193" spans="1:24" x14ac:dyDescent="0.2">
      <c r="A193" s="3"/>
      <c r="B193" s="36">
        <v>29</v>
      </c>
      <c r="C193" s="37">
        <v>22</v>
      </c>
      <c r="D193" s="37">
        <f>B193+C193</f>
        <v>51</v>
      </c>
      <c r="E193" s="38">
        <f>(B193-C193)/(D193)</f>
        <v>0.13725490196078433</v>
      </c>
      <c r="F193" s="36">
        <v>26</v>
      </c>
      <c r="G193" s="37">
        <v>15</v>
      </c>
      <c r="H193" s="37">
        <f>F193+G193</f>
        <v>41</v>
      </c>
      <c r="I193" s="38">
        <f t="shared" si="82"/>
        <v>0.26829268292682928</v>
      </c>
      <c r="J193" s="36">
        <v>18</v>
      </c>
      <c r="K193" s="37">
        <v>27</v>
      </c>
      <c r="L193" s="37">
        <f>J193+K193</f>
        <v>45</v>
      </c>
      <c r="M193" s="38">
        <f>(J193-K193)/(L193)</f>
        <v>-0.2</v>
      </c>
      <c r="N193" s="37">
        <v>20</v>
      </c>
      <c r="O193" s="37">
        <v>27</v>
      </c>
      <c r="P193" s="37">
        <f>N193+O193</f>
        <v>47</v>
      </c>
      <c r="Q193" s="38">
        <f>(N193-O193)/(P193)</f>
        <v>-0.14893617021276595</v>
      </c>
      <c r="R193" s="60"/>
      <c r="S193" s="60"/>
      <c r="T193" s="60"/>
      <c r="U193" s="60"/>
      <c r="V193" s="13"/>
      <c r="W193" s="13"/>
      <c r="X193" s="13"/>
    </row>
    <row r="194" spans="1:24" x14ac:dyDescent="0.2">
      <c r="A194" s="3" t="s">
        <v>25</v>
      </c>
      <c r="B194" s="36">
        <v>32</v>
      </c>
      <c r="C194" s="37">
        <v>11</v>
      </c>
      <c r="D194" s="37">
        <f>B194+C194</f>
        <v>43</v>
      </c>
      <c r="E194" s="38">
        <f>(B194-C194)/(D194)</f>
        <v>0.48837209302325579</v>
      </c>
      <c r="F194" s="36">
        <v>40</v>
      </c>
      <c r="G194" s="37">
        <v>14</v>
      </c>
      <c r="H194" s="37">
        <f>F194+G194</f>
        <v>54</v>
      </c>
      <c r="I194" s="38">
        <f t="shared" si="82"/>
        <v>0.48148148148148145</v>
      </c>
      <c r="J194" s="36">
        <v>18</v>
      </c>
      <c r="K194" s="37">
        <v>50</v>
      </c>
      <c r="L194" s="37">
        <f>J194+K194</f>
        <v>68</v>
      </c>
      <c r="M194" s="38">
        <f>(J194-K194)/(L194)</f>
        <v>-0.47058823529411764</v>
      </c>
      <c r="N194" s="37">
        <v>13</v>
      </c>
      <c r="O194" s="37">
        <v>33</v>
      </c>
      <c r="P194" s="37">
        <f>N194+O194</f>
        <v>46</v>
      </c>
      <c r="Q194" s="38">
        <f>(N194-O194)/(P194)</f>
        <v>-0.43478260869565216</v>
      </c>
      <c r="R194" s="60"/>
      <c r="S194" s="60"/>
      <c r="T194" s="60"/>
      <c r="U194" s="60"/>
      <c r="V194" s="13"/>
      <c r="W194" s="13"/>
      <c r="X194" s="13"/>
    </row>
    <row r="195" spans="1:24" x14ac:dyDescent="0.2">
      <c r="A195" s="3"/>
      <c r="B195" s="36">
        <v>27</v>
      </c>
      <c r="C195" s="37">
        <v>20</v>
      </c>
      <c r="D195" s="37">
        <f>B195+C195</f>
        <v>47</v>
      </c>
      <c r="E195" s="38">
        <f>(B195-C195)/(D195)</f>
        <v>0.14893617021276595</v>
      </c>
      <c r="F195" s="36">
        <v>33</v>
      </c>
      <c r="G195" s="37">
        <v>18</v>
      </c>
      <c r="H195" s="37">
        <f>F195+G195</f>
        <v>51</v>
      </c>
      <c r="I195" s="38">
        <f t="shared" si="82"/>
        <v>0.29411764705882354</v>
      </c>
      <c r="J195" s="36">
        <v>11</v>
      </c>
      <c r="K195" s="37">
        <v>25</v>
      </c>
      <c r="L195" s="37">
        <f>J195+K195</f>
        <v>36</v>
      </c>
      <c r="M195" s="38">
        <f>(J195-K195)/(L195)</f>
        <v>-0.3888888888888889</v>
      </c>
      <c r="N195" s="37">
        <v>18</v>
      </c>
      <c r="O195" s="37">
        <v>27</v>
      </c>
      <c r="P195" s="37">
        <f>N195+O195</f>
        <v>45</v>
      </c>
      <c r="Q195" s="38">
        <f>(N195-O195)/(P195)</f>
        <v>-0.2</v>
      </c>
      <c r="R195" s="60"/>
      <c r="S195" s="60"/>
      <c r="T195" s="60"/>
      <c r="U195" s="60"/>
      <c r="V195" s="13"/>
      <c r="W195" s="13"/>
      <c r="X195" s="13"/>
    </row>
    <row r="196" spans="1:24" x14ac:dyDescent="0.2">
      <c r="A196" s="3" t="s">
        <v>26</v>
      </c>
      <c r="B196" s="36">
        <v>33</v>
      </c>
      <c r="C196" s="37">
        <v>14</v>
      </c>
      <c r="D196" s="37">
        <f>B196+C196</f>
        <v>47</v>
      </c>
      <c r="E196" s="38">
        <f>(B196-C196)/(D196)</f>
        <v>0.40425531914893614</v>
      </c>
      <c r="F196" s="36">
        <v>32</v>
      </c>
      <c r="G196" s="37">
        <v>18</v>
      </c>
      <c r="H196" s="37">
        <f>F196+G196</f>
        <v>50</v>
      </c>
      <c r="I196" s="38">
        <f t="shared" si="82"/>
        <v>0.28000000000000003</v>
      </c>
      <c r="J196" s="36">
        <v>19</v>
      </c>
      <c r="K196" s="37">
        <v>35</v>
      </c>
      <c r="L196" s="37">
        <f>J196+K196</f>
        <v>54</v>
      </c>
      <c r="M196" s="38">
        <f>(J196-K196)/(L196)</f>
        <v>-0.29629629629629628</v>
      </c>
      <c r="N196" s="37">
        <v>16</v>
      </c>
      <c r="O196" s="37">
        <v>36</v>
      </c>
      <c r="P196" s="37">
        <f>N196+O196</f>
        <v>52</v>
      </c>
      <c r="Q196" s="38">
        <f>(N196-O196)/(P196)</f>
        <v>-0.38461538461538464</v>
      </c>
      <c r="R196" s="60"/>
      <c r="S196" s="60"/>
      <c r="T196" s="60"/>
      <c r="U196" s="60"/>
      <c r="V196" s="13"/>
      <c r="W196" s="13"/>
      <c r="X196" s="13"/>
    </row>
    <row r="197" spans="1:24" x14ac:dyDescent="0.2">
      <c r="A197" s="3"/>
      <c r="B197" s="65">
        <v>30</v>
      </c>
      <c r="C197" s="66">
        <v>9</v>
      </c>
      <c r="D197" s="66">
        <f>B197+C197</f>
        <v>39</v>
      </c>
      <c r="E197" s="41">
        <f>(B197-C197)/(D197)</f>
        <v>0.53846153846153844</v>
      </c>
      <c r="F197" s="65">
        <v>35</v>
      </c>
      <c r="G197" s="66">
        <v>16</v>
      </c>
      <c r="H197" s="66">
        <f>F197+G197</f>
        <v>51</v>
      </c>
      <c r="I197" s="41">
        <f t="shared" si="82"/>
        <v>0.37254901960784315</v>
      </c>
      <c r="J197" s="65">
        <v>18</v>
      </c>
      <c r="K197" s="66">
        <v>38</v>
      </c>
      <c r="L197" s="66">
        <f>J197+K197</f>
        <v>56</v>
      </c>
      <c r="M197" s="41">
        <f>(J197-K197)/(L197)</f>
        <v>-0.35714285714285715</v>
      </c>
      <c r="N197" s="37">
        <v>19</v>
      </c>
      <c r="O197" s="37">
        <v>39</v>
      </c>
      <c r="P197" s="37">
        <f>N197+O197</f>
        <v>58</v>
      </c>
      <c r="Q197" s="41">
        <f>(N197-O197)/(P197)</f>
        <v>-0.34482758620689657</v>
      </c>
    </row>
    <row r="198" spans="1:24" x14ac:dyDescent="0.2">
      <c r="A198" s="3"/>
      <c r="B198" s="33" t="s">
        <v>31</v>
      </c>
      <c r="C198" s="34"/>
      <c r="D198" s="34"/>
      <c r="E198" s="35">
        <f>AVERAGE(E186:E197)</f>
        <v>0.30961044735293247</v>
      </c>
      <c r="F198" s="33" t="s">
        <v>31</v>
      </c>
      <c r="G198" s="34"/>
      <c r="H198" s="34"/>
      <c r="I198" s="35">
        <f>AVERAGE(I186:I197)</f>
        <v>0.36389272261616562</v>
      </c>
      <c r="J198" s="33" t="s">
        <v>31</v>
      </c>
      <c r="K198" s="34"/>
      <c r="L198" s="34"/>
      <c r="M198" s="35">
        <f>AVERAGE(M186:M197)</f>
        <v>-0.30021266547561271</v>
      </c>
      <c r="N198" s="34" t="s">
        <v>31</v>
      </c>
      <c r="O198" s="34"/>
      <c r="P198" s="34"/>
      <c r="Q198" s="35">
        <f>AVERAGE(Q186:Q197)</f>
        <v>-0.25752958040273288</v>
      </c>
      <c r="R198" s="13"/>
      <c r="S198" s="13"/>
      <c r="T198" s="13"/>
      <c r="U198" s="13"/>
      <c r="V198" s="13"/>
      <c r="W198" s="13"/>
      <c r="X198" s="13"/>
    </row>
    <row r="199" spans="1:24" x14ac:dyDescent="0.2">
      <c r="A199" s="3"/>
      <c r="B199" s="36" t="s">
        <v>32</v>
      </c>
      <c r="C199" s="37"/>
      <c r="D199" s="37"/>
      <c r="E199" s="38">
        <f>STDEV(E186:E197)</f>
        <v>0.14754033312062423</v>
      </c>
      <c r="F199" s="36" t="s">
        <v>32</v>
      </c>
      <c r="G199" s="37"/>
      <c r="H199" s="37"/>
      <c r="I199" s="38">
        <f>STDEV(I186:I197)</f>
        <v>8.9650091667247675E-2</v>
      </c>
      <c r="J199" s="36" t="s">
        <v>32</v>
      </c>
      <c r="K199" s="37"/>
      <c r="L199" s="37"/>
      <c r="M199" s="38">
        <f>STDEV(M186:M197)</f>
        <v>9.8538772643175301E-2</v>
      </c>
      <c r="N199" s="37" t="s">
        <v>32</v>
      </c>
      <c r="O199" s="37"/>
      <c r="P199" s="37"/>
      <c r="Q199" s="38">
        <f>STDEV(Q186:Q197)</f>
        <v>0.10715154055113454</v>
      </c>
      <c r="R199" s="13"/>
      <c r="S199" s="13"/>
      <c r="T199" s="13"/>
      <c r="U199" s="13"/>
      <c r="V199" s="13"/>
      <c r="W199" s="13"/>
      <c r="X199" s="13"/>
    </row>
    <row r="200" spans="1:24" x14ac:dyDescent="0.2">
      <c r="A200" s="3"/>
      <c r="B200" s="36" t="s">
        <v>33</v>
      </c>
      <c r="C200" s="37"/>
      <c r="D200" s="37"/>
      <c r="E200" s="38">
        <v>12</v>
      </c>
      <c r="F200" s="36" t="s">
        <v>33</v>
      </c>
      <c r="G200" s="37"/>
      <c r="H200" s="37"/>
      <c r="I200" s="38">
        <v>12</v>
      </c>
      <c r="J200" s="36" t="s">
        <v>33</v>
      </c>
      <c r="K200" s="37"/>
      <c r="L200" s="37"/>
      <c r="M200" s="38">
        <v>12</v>
      </c>
      <c r="N200" s="37" t="s">
        <v>33</v>
      </c>
      <c r="O200" s="37"/>
      <c r="P200" s="37"/>
      <c r="Q200" s="38">
        <v>12</v>
      </c>
      <c r="R200" s="13"/>
      <c r="S200" s="13"/>
      <c r="T200" s="13"/>
      <c r="U200" s="13"/>
      <c r="V200" s="13"/>
      <c r="W200" s="13"/>
      <c r="X200" s="13"/>
    </row>
    <row r="201" spans="1:24" x14ac:dyDescent="0.2">
      <c r="A201" s="3"/>
      <c r="B201" s="39" t="s">
        <v>8</v>
      </c>
      <c r="C201" s="40"/>
      <c r="D201" s="40"/>
      <c r="E201" s="41">
        <f>E199/SQRT(E200)</f>
        <v>4.2591225521759729E-2</v>
      </c>
      <c r="F201" s="39" t="s">
        <v>8</v>
      </c>
      <c r="G201" s="40"/>
      <c r="H201" s="40"/>
      <c r="I201" s="41">
        <f>I199/SQRT(I200)</f>
        <v>2.5879752278480037E-2</v>
      </c>
      <c r="J201" s="39" t="s">
        <v>8</v>
      </c>
      <c r="K201" s="40"/>
      <c r="L201" s="40"/>
      <c r="M201" s="41">
        <f>M199/SQRT(M200)</f>
        <v>2.8445693455576296E-2</v>
      </c>
      <c r="N201" s="40" t="s">
        <v>8</v>
      </c>
      <c r="O201" s="40"/>
      <c r="P201" s="40"/>
      <c r="Q201" s="41">
        <f>Q199/SQRT(Q200)</f>
        <v>3.0931985390640317E-2</v>
      </c>
    </row>
    <row r="202" spans="1:24" x14ac:dyDescent="0.2">
      <c r="S202" s="13"/>
      <c r="T202" s="13"/>
      <c r="U202" s="13"/>
      <c r="V202" s="13"/>
      <c r="W202" s="13"/>
      <c r="X202" s="13"/>
    </row>
    <row r="203" spans="1:24" x14ac:dyDescent="0.2">
      <c r="S203" s="13"/>
      <c r="T203" s="13"/>
      <c r="U203" s="13"/>
      <c r="V203" s="13"/>
      <c r="W203" s="13"/>
      <c r="X203" s="13"/>
    </row>
    <row r="204" spans="1:24" x14ac:dyDescent="0.2">
      <c r="S204" s="13"/>
      <c r="T204" s="13"/>
      <c r="U204" s="13"/>
      <c r="V204" s="13"/>
      <c r="W204" s="13"/>
      <c r="X204" s="13"/>
    </row>
    <row r="221" spans="22:25" x14ac:dyDescent="0.2">
      <c r="V221" s="13"/>
      <c r="W221" s="13"/>
      <c r="X221" s="13"/>
      <c r="Y221" s="13"/>
    </row>
    <row r="247" spans="20:25" x14ac:dyDescent="0.2">
      <c r="T247" s="13"/>
      <c r="U247" s="13"/>
      <c r="V247" s="13"/>
      <c r="W247" s="13"/>
      <c r="X247" s="13"/>
      <c r="Y247" s="13"/>
    </row>
    <row r="248" spans="20:25" x14ac:dyDescent="0.2">
      <c r="T248" s="13"/>
      <c r="U248" s="13"/>
      <c r="Y248" s="13"/>
    </row>
    <row r="249" spans="20:25" x14ac:dyDescent="0.2">
      <c r="T249" s="13"/>
      <c r="U249" s="13"/>
      <c r="Y249" s="13"/>
    </row>
    <row r="250" spans="20:25" x14ac:dyDescent="0.2">
      <c r="T250" s="13"/>
      <c r="U250" s="13"/>
      <c r="Y250" s="13"/>
    </row>
    <row r="251" spans="20:25" x14ac:dyDescent="0.2">
      <c r="T251" s="13"/>
      <c r="U251" s="13"/>
      <c r="Y251" s="13"/>
    </row>
    <row r="252" spans="20:25" x14ac:dyDescent="0.2">
      <c r="T252" s="13"/>
      <c r="U252" s="13"/>
      <c r="Y252" s="13"/>
    </row>
    <row r="253" spans="20:25" x14ac:dyDescent="0.2">
      <c r="T253" s="13"/>
      <c r="U253" s="13"/>
      <c r="Y253" s="13"/>
    </row>
    <row r="255" spans="20:25" x14ac:dyDescent="0.2">
      <c r="T255" s="13"/>
      <c r="U255" s="13"/>
      <c r="Y255" s="13"/>
    </row>
    <row r="256" spans="20:25" x14ac:dyDescent="0.2">
      <c r="T256" s="13"/>
      <c r="U256" s="13"/>
      <c r="V256" s="13"/>
      <c r="W256" s="13"/>
      <c r="X256" s="13"/>
      <c r="Y256" s="13"/>
    </row>
    <row r="257" spans="20:25" x14ac:dyDescent="0.2">
      <c r="T257" s="13"/>
      <c r="U257" s="13"/>
      <c r="V257" s="13"/>
      <c r="W257" s="13"/>
      <c r="X257" s="13"/>
      <c r="Y257" s="13"/>
    </row>
    <row r="258" spans="20:25" x14ac:dyDescent="0.2">
      <c r="T258" s="13"/>
      <c r="U258" s="13"/>
      <c r="V258" s="13"/>
      <c r="W258" s="13"/>
      <c r="X258" s="13"/>
      <c r="Y258" s="13"/>
    </row>
    <row r="289" spans="1:27" x14ac:dyDescent="0.2">
      <c r="A289" s="67"/>
      <c r="B289" s="67"/>
      <c r="C289" s="67"/>
      <c r="D289" s="67"/>
      <c r="E289" s="67"/>
      <c r="F289" s="68"/>
      <c r="G289" s="68"/>
      <c r="H289" s="68"/>
      <c r="I289" s="68"/>
      <c r="J289" s="68"/>
      <c r="K289" s="68"/>
      <c r="L289" s="68"/>
      <c r="M289" s="68"/>
    </row>
    <row r="290" spans="1:27" x14ac:dyDescent="0.2">
      <c r="A290" s="37"/>
      <c r="B290" s="37"/>
      <c r="C290" s="37"/>
      <c r="D290" s="37"/>
      <c r="E290" s="37"/>
      <c r="F290" s="37"/>
      <c r="G290" s="37"/>
      <c r="H290" s="37"/>
      <c r="I290" s="37"/>
      <c r="J290" s="37"/>
      <c r="K290" s="37"/>
      <c r="L290" s="37"/>
      <c r="M290" s="37"/>
      <c r="N290" s="60"/>
    </row>
    <row r="291" spans="1:27" s="54" customFormat="1" x14ac:dyDescent="0.2">
      <c r="A291" s="66"/>
      <c r="B291" s="66"/>
      <c r="C291" s="66"/>
      <c r="D291" s="66"/>
      <c r="E291" s="66"/>
      <c r="F291" s="66"/>
      <c r="G291" s="66"/>
      <c r="H291" s="66"/>
      <c r="I291" s="69"/>
      <c r="K291" s="69"/>
      <c r="L291" s="69"/>
      <c r="M291" s="69"/>
      <c r="O291" s="70"/>
      <c r="P291" s="70"/>
      <c r="Q291" s="70"/>
    </row>
    <row r="292" spans="1:27" x14ac:dyDescent="0.2">
      <c r="A292" s="61"/>
      <c r="B292" s="61"/>
      <c r="C292" s="61"/>
      <c r="D292" s="61"/>
      <c r="E292" s="61"/>
      <c r="F292" s="61"/>
      <c r="G292" s="61"/>
      <c r="H292" s="61"/>
      <c r="I292" s="69"/>
      <c r="N292" s="13"/>
    </row>
    <row r="293" spans="1:27" x14ac:dyDescent="0.2">
      <c r="A293" s="61"/>
      <c r="B293" s="61"/>
      <c r="C293" s="61"/>
      <c r="D293" s="61"/>
      <c r="E293" s="61"/>
      <c r="F293" s="61"/>
      <c r="G293" s="61"/>
      <c r="H293" s="61"/>
      <c r="I293" s="69"/>
      <c r="N293" s="13"/>
    </row>
    <row r="294" spans="1:27" x14ac:dyDescent="0.2">
      <c r="A294" s="61"/>
      <c r="B294" s="61"/>
      <c r="C294" s="61"/>
      <c r="D294" s="61"/>
      <c r="E294" s="61"/>
      <c r="F294" s="61"/>
      <c r="G294" s="61"/>
      <c r="H294" s="61"/>
      <c r="I294" s="69"/>
    </row>
    <row r="295" spans="1:27" x14ac:dyDescent="0.2">
      <c r="A295" s="61"/>
      <c r="B295" s="61"/>
      <c r="C295" s="61"/>
      <c r="D295" s="61"/>
      <c r="E295" s="61"/>
      <c r="F295" s="61"/>
      <c r="G295" s="61"/>
      <c r="H295" s="61"/>
      <c r="I295" s="69"/>
    </row>
    <row r="296" spans="1:27" x14ac:dyDescent="0.2">
      <c r="A296" s="61"/>
      <c r="B296" s="61"/>
      <c r="C296" s="61"/>
      <c r="D296" s="61"/>
      <c r="E296" s="61"/>
      <c r="F296" s="61"/>
      <c r="G296" s="61"/>
      <c r="H296" s="61"/>
      <c r="I296" s="69"/>
    </row>
    <row r="297" spans="1:27" x14ac:dyDescent="0.2">
      <c r="A297" s="61"/>
      <c r="B297" s="61"/>
      <c r="C297" s="61"/>
      <c r="D297" s="61"/>
      <c r="E297" s="61"/>
      <c r="F297" s="61"/>
      <c r="G297" s="61"/>
      <c r="H297" s="61"/>
      <c r="I297" s="69"/>
    </row>
    <row r="298" spans="1:27" x14ac:dyDescent="0.2">
      <c r="A298" s="61"/>
      <c r="B298" s="61"/>
      <c r="C298" s="61"/>
      <c r="D298" s="61"/>
      <c r="E298" s="61"/>
      <c r="F298" s="61"/>
      <c r="G298" s="61"/>
      <c r="H298" s="61"/>
      <c r="I298" s="69"/>
    </row>
    <row r="299" spans="1:27" x14ac:dyDescent="0.2">
      <c r="A299" s="61"/>
      <c r="B299" s="61"/>
      <c r="C299" s="61"/>
      <c r="D299" s="61"/>
      <c r="E299" s="61"/>
      <c r="F299" s="61"/>
      <c r="G299" s="61"/>
      <c r="H299" s="61"/>
    </row>
    <row r="300" spans="1:27" x14ac:dyDescent="0.2">
      <c r="A300" s="71"/>
      <c r="B300" s="71"/>
      <c r="C300" s="71"/>
      <c r="D300" s="71"/>
      <c r="E300" s="71"/>
      <c r="F300" s="106"/>
      <c r="G300" s="106"/>
    </row>
    <row r="302" spans="1:27" s="54" customFormat="1" x14ac:dyDescent="0.2">
      <c r="A302" s="72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</sheetData>
  <mergeCells count="34">
    <mergeCell ref="F300:G300"/>
    <mergeCell ref="B149:E149"/>
    <mergeCell ref="F149:I149"/>
    <mergeCell ref="J149:M149"/>
    <mergeCell ref="N149:Q149"/>
    <mergeCell ref="A163:Q164"/>
    <mergeCell ref="A183:Q183"/>
    <mergeCell ref="A148:Q148"/>
    <mergeCell ref="A85:Q85"/>
    <mergeCell ref="B86:E86"/>
    <mergeCell ref="F86:I86"/>
    <mergeCell ref="J86:M86"/>
    <mergeCell ref="N86:Q86"/>
    <mergeCell ref="A113:Q113"/>
    <mergeCell ref="A133:Q133"/>
    <mergeCell ref="B134:E134"/>
    <mergeCell ref="F134:I134"/>
    <mergeCell ref="J134:M134"/>
    <mergeCell ref="N134:Q134"/>
    <mergeCell ref="A57:Q57"/>
    <mergeCell ref="B58:E58"/>
    <mergeCell ref="F58:I58"/>
    <mergeCell ref="J58:M58"/>
    <mergeCell ref="N58:Q58"/>
    <mergeCell ref="T1:U1"/>
    <mergeCell ref="V1:W1"/>
    <mergeCell ref="X1:Y1"/>
    <mergeCell ref="Z1:AA1"/>
    <mergeCell ref="A29:Q29"/>
    <mergeCell ref="B2:E2"/>
    <mergeCell ref="F2:I2"/>
    <mergeCell ref="J2:M2"/>
    <mergeCell ref="N2:Q2"/>
    <mergeCell ref="A1:Q1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1"/>
  <sheetViews>
    <sheetView tabSelected="1" workbookViewId="0">
      <selection activeCell="H30" sqref="H30"/>
    </sheetView>
  </sheetViews>
  <sheetFormatPr baseColWidth="10" defaultRowHeight="16" x14ac:dyDescent="0.2"/>
  <cols>
    <col min="2" max="2" width="17.6640625" customWidth="1"/>
    <col min="3" max="3" width="18.6640625" customWidth="1"/>
    <col min="4" max="4" width="17.1640625" customWidth="1"/>
    <col min="5" max="5" width="18.33203125" customWidth="1"/>
    <col min="6" max="6" width="17" customWidth="1"/>
    <col min="7" max="7" width="17.6640625" customWidth="1"/>
    <col min="8" max="8" width="16" customWidth="1"/>
  </cols>
  <sheetData>
    <row r="2" spans="2:9" s="91" customFormat="1" x14ac:dyDescent="0.2">
      <c r="B2" s="92" t="s">
        <v>56</v>
      </c>
      <c r="C2" s="92" t="s">
        <v>57</v>
      </c>
      <c r="D2" s="92" t="s">
        <v>58</v>
      </c>
      <c r="E2" s="92" t="s">
        <v>59</v>
      </c>
      <c r="F2" s="92" t="s">
        <v>60</v>
      </c>
      <c r="G2" s="92" t="s">
        <v>61</v>
      </c>
      <c r="H2" s="92" t="s">
        <v>62</v>
      </c>
      <c r="I2" s="92" t="s">
        <v>63</v>
      </c>
    </row>
    <row r="3" spans="2:9" x14ac:dyDescent="0.2">
      <c r="B3" s="90">
        <v>0.58823529399999996</v>
      </c>
      <c r="C3" s="90">
        <v>0.29411764699999998</v>
      </c>
      <c r="D3" s="90">
        <v>0.76</v>
      </c>
      <c r="E3" s="90">
        <v>0.6</v>
      </c>
      <c r="F3" s="90">
        <v>0.52941176499999998</v>
      </c>
      <c r="G3" s="90">
        <v>0.6</v>
      </c>
      <c r="H3" s="90">
        <v>-0.33333333300000001</v>
      </c>
      <c r="I3" s="90">
        <v>-0.54285714299999999</v>
      </c>
    </row>
    <row r="4" spans="2:9" x14ac:dyDescent="0.2">
      <c r="B4" s="90">
        <v>0.35483871</v>
      </c>
      <c r="C4" s="90">
        <v>0.58974358999999998</v>
      </c>
      <c r="D4" s="90">
        <v>0.428571429</v>
      </c>
      <c r="E4" s="90">
        <v>0.70212766000000004</v>
      </c>
      <c r="F4" s="90">
        <v>0.63157894699999995</v>
      </c>
      <c r="G4" s="90">
        <v>0.66666666699999999</v>
      </c>
      <c r="H4" s="90">
        <v>-0.52941176499999998</v>
      </c>
      <c r="I4" s="90">
        <v>-0.23076923099999999</v>
      </c>
    </row>
    <row r="5" spans="2:9" x14ac:dyDescent="0.2">
      <c r="B5" s="90">
        <v>0.44</v>
      </c>
      <c r="C5" s="90">
        <v>0.12</v>
      </c>
      <c r="D5" s="90">
        <v>0.75</v>
      </c>
      <c r="E5" s="90">
        <v>0.50877192999999998</v>
      </c>
      <c r="F5" s="90">
        <v>0.811320755</v>
      </c>
      <c r="G5" s="90">
        <v>0.58490565999999999</v>
      </c>
      <c r="H5" s="90">
        <v>-0.70588235300000002</v>
      </c>
      <c r="I5" s="90">
        <v>-0.243243243</v>
      </c>
    </row>
    <row r="6" spans="2:9" x14ac:dyDescent="0.2">
      <c r="B6" s="90">
        <v>0.37142857099999999</v>
      </c>
      <c r="C6" s="90">
        <v>0.428571429</v>
      </c>
      <c r="D6" s="90">
        <v>0.64285714299999996</v>
      </c>
      <c r="E6" s="90">
        <v>0.65517241400000004</v>
      </c>
      <c r="F6" s="90">
        <v>0.70833333300000001</v>
      </c>
      <c r="G6" s="90">
        <v>0.65517241400000004</v>
      </c>
      <c r="H6" s="90">
        <v>-0.222222222</v>
      </c>
      <c r="I6" s="90">
        <v>-0.428571429</v>
      </c>
    </row>
    <row r="7" spans="2:9" x14ac:dyDescent="0.2">
      <c r="B7" s="90">
        <v>0.368421053</v>
      </c>
      <c r="C7" s="90">
        <v>0.48148148099999999</v>
      </c>
      <c r="D7" s="90">
        <v>0.70833333300000001</v>
      </c>
      <c r="E7" s="90">
        <v>0.63265306099999996</v>
      </c>
      <c r="F7" s="90">
        <v>0.68627450999999995</v>
      </c>
      <c r="G7" s="90">
        <v>0.72549019599999998</v>
      </c>
      <c r="H7" s="90">
        <v>-0.23076923099999999</v>
      </c>
      <c r="I7" s="90">
        <v>-0.6875</v>
      </c>
    </row>
    <row r="8" spans="2:9" x14ac:dyDescent="0.2">
      <c r="B8" s="90">
        <v>0.62162162200000004</v>
      </c>
      <c r="C8" s="90">
        <v>0.63636363600000001</v>
      </c>
      <c r="D8" s="90">
        <v>0.36</v>
      </c>
      <c r="E8" s="90">
        <v>0.74074074099999998</v>
      </c>
      <c r="F8" s="90">
        <v>0.80769230800000003</v>
      </c>
      <c r="G8" s="90">
        <v>0.45454545499999999</v>
      </c>
      <c r="H8" s="90">
        <v>-0.55555555599999995</v>
      </c>
      <c r="I8" s="90">
        <v>-0.31428571399999999</v>
      </c>
    </row>
    <row r="9" spans="2:9" x14ac:dyDescent="0.2">
      <c r="B9" s="90">
        <v>0.75757575799999999</v>
      </c>
      <c r="C9" s="90">
        <v>0.29032258100000002</v>
      </c>
      <c r="D9" s="90">
        <v>0.68421052599999999</v>
      </c>
      <c r="E9" s="90">
        <v>0.70370370400000004</v>
      </c>
      <c r="F9" s="90">
        <v>0.52727272700000005</v>
      </c>
      <c r="G9" s="90">
        <v>0.30909090900000002</v>
      </c>
      <c r="H9" s="90">
        <v>-0.64285714299999996</v>
      </c>
      <c r="I9" s="90">
        <v>-0.21739130400000001</v>
      </c>
    </row>
    <row r="10" spans="2:9" x14ac:dyDescent="0.2">
      <c r="B10" s="90">
        <v>0.41176470599999998</v>
      </c>
      <c r="C10" s="90">
        <v>0.7</v>
      </c>
      <c r="D10" s="90">
        <v>0.80769230800000003</v>
      </c>
      <c r="E10" s="90">
        <v>0.54385964899999995</v>
      </c>
      <c r="F10" s="90">
        <v>0.69230769199999997</v>
      </c>
      <c r="G10" s="90">
        <v>0.71428571399999996</v>
      </c>
      <c r="H10" s="90">
        <v>-0.75757575799999999</v>
      </c>
      <c r="I10" s="90">
        <v>-0.257142857</v>
      </c>
    </row>
    <row r="11" spans="2:9" x14ac:dyDescent="0.2">
      <c r="B11" s="90"/>
      <c r="C11" s="90"/>
      <c r="D11" s="90"/>
      <c r="E11" s="90"/>
      <c r="F11" s="90"/>
      <c r="G11" s="90"/>
      <c r="H11" s="90"/>
      <c r="I11" s="90">
        <v>-0.50943396200000002</v>
      </c>
    </row>
    <row r="12" spans="2:9" x14ac:dyDescent="0.2">
      <c r="B12" s="90"/>
      <c r="C12" s="90"/>
      <c r="D12" s="90"/>
      <c r="E12" s="90"/>
      <c r="F12" s="90"/>
      <c r="G12" s="90"/>
      <c r="H12" s="90"/>
      <c r="I12" s="90">
        <v>-0.64</v>
      </c>
    </row>
    <row r="13" spans="2:9" x14ac:dyDescent="0.2">
      <c r="B13" s="90"/>
      <c r="C13" s="90"/>
      <c r="D13" s="90"/>
      <c r="E13" s="90"/>
      <c r="F13" s="90"/>
      <c r="G13" s="90"/>
      <c r="H13" s="90"/>
      <c r="I13" s="90">
        <v>-0.625</v>
      </c>
    </row>
    <row r="14" spans="2:9" x14ac:dyDescent="0.2">
      <c r="B14" s="90"/>
      <c r="C14" s="90"/>
      <c r="D14" s="90"/>
      <c r="E14" s="90"/>
      <c r="F14" s="90"/>
      <c r="G14" s="90"/>
      <c r="H14" s="90"/>
      <c r="I14" s="90">
        <v>-0.79591836699999996</v>
      </c>
    </row>
    <row r="15" spans="2:9" x14ac:dyDescent="0.2">
      <c r="B15" s="90"/>
      <c r="C15" s="90"/>
      <c r="D15" s="90"/>
      <c r="E15" s="90"/>
      <c r="F15" s="90"/>
      <c r="G15" s="90"/>
      <c r="H15" s="90"/>
      <c r="I15" s="90">
        <v>-0.70833333300000001</v>
      </c>
    </row>
    <row r="16" spans="2:9" x14ac:dyDescent="0.2">
      <c r="B16" s="90"/>
      <c r="C16" s="90"/>
      <c r="D16" s="90"/>
      <c r="E16" s="90"/>
      <c r="F16" s="90"/>
      <c r="G16" s="90"/>
      <c r="H16" s="90"/>
      <c r="I16" s="90">
        <v>-0.64444444400000001</v>
      </c>
    </row>
    <row r="17" spans="1:9" x14ac:dyDescent="0.2">
      <c r="B17" s="90"/>
      <c r="C17" s="90"/>
      <c r="D17" s="90"/>
      <c r="E17" s="90"/>
      <c r="F17" s="90"/>
      <c r="G17" s="90"/>
      <c r="H17" s="90"/>
      <c r="I17" s="90">
        <v>-0.84905660400000005</v>
      </c>
    </row>
    <row r="18" spans="1:9" x14ac:dyDescent="0.2">
      <c r="B18" s="90"/>
      <c r="C18" s="90"/>
      <c r="D18" s="90"/>
      <c r="E18" s="90"/>
      <c r="F18" s="90"/>
      <c r="G18" s="90"/>
      <c r="H18" s="90"/>
      <c r="I18" s="90">
        <v>-0.62264150900000004</v>
      </c>
    </row>
    <row r="20" spans="1:9" x14ac:dyDescent="0.2">
      <c r="A20" t="s">
        <v>64</v>
      </c>
      <c r="B20">
        <f t="shared" ref="B20:I20" si="0">AVERAGE(B3:B19)</f>
        <v>0.48923571425000006</v>
      </c>
      <c r="C20">
        <f t="shared" si="0"/>
        <v>0.44257504549999993</v>
      </c>
      <c r="D20">
        <f t="shared" si="0"/>
        <v>0.64270809237500004</v>
      </c>
      <c r="E20">
        <f t="shared" si="0"/>
        <v>0.63587864487500001</v>
      </c>
      <c r="F20">
        <f t="shared" si="0"/>
        <v>0.67427400462499998</v>
      </c>
      <c r="G20">
        <f t="shared" si="0"/>
        <v>0.58876962687500001</v>
      </c>
      <c r="H20">
        <f t="shared" si="0"/>
        <v>-0.49720092012499995</v>
      </c>
      <c r="I20">
        <f t="shared" si="0"/>
        <v>-0.51978682124999998</v>
      </c>
    </row>
    <row r="21" spans="1:9" x14ac:dyDescent="0.2">
      <c r="A21" t="s">
        <v>32</v>
      </c>
      <c r="B21">
        <f t="shared" ref="B21:I21" si="1">STDEV(B3:B19)</f>
        <v>0.14846668565383939</v>
      </c>
      <c r="C21">
        <f t="shared" si="1"/>
        <v>0.19873352208098238</v>
      </c>
      <c r="D21">
        <f t="shared" si="1"/>
        <v>0.16225916613209709</v>
      </c>
      <c r="E21">
        <f t="shared" si="1"/>
        <v>8.1309614172950476E-2</v>
      </c>
      <c r="F21">
        <f t="shared" si="1"/>
        <v>0.10864676141443566</v>
      </c>
      <c r="G21">
        <f t="shared" si="1"/>
        <v>0.14207716525863648</v>
      </c>
      <c r="H21">
        <f t="shared" si="1"/>
        <v>0.21059549901775571</v>
      </c>
      <c r="I21">
        <f t="shared" si="1"/>
        <v>0.211598226536267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6 A,B and Fig 6 Suppl 1A,B</vt:lpstr>
      <vt:lpstr>Fig 6 C,D and Fig 6 Suppl  1C,E</vt:lpstr>
      <vt:lpstr>Fig 6 Suppl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09T22:43:55Z</dcterms:created>
  <dcterms:modified xsi:type="dcterms:W3CDTF">2018-01-24T17:54:25Z</dcterms:modified>
</cp:coreProperties>
</file>